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/>
  </bookViews>
  <sheets>
    <sheet name="Sheet1" sheetId="1" r:id="rId1"/>
  </sheets>
  <definedNames>
    <definedName name="_xlnm._FilterDatabase" localSheetId="0" hidden="1">Sheet1!$T$1:$T$1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0" uniqueCount="627">
  <si>
    <t>No.</t>
  </si>
  <si>
    <t>Ion Mode</t>
  </si>
  <si>
    <t>Feature</t>
  </si>
  <si>
    <t>Retention time (min)</t>
  </si>
  <si>
    <t>Discriminant</t>
  </si>
  <si>
    <t>Adducts</t>
  </si>
  <si>
    <r>
      <rPr>
        <b/>
        <sz val="11"/>
        <color theme="0"/>
        <rFont val="Times New Roman"/>
        <charset val="134"/>
      </rPr>
      <t xml:space="preserve">Experimental </t>
    </r>
    <r>
      <rPr>
        <b/>
        <i/>
        <sz val="11"/>
        <color theme="0"/>
        <rFont val="Times New Roman"/>
        <charset val="134"/>
      </rPr>
      <t>m/z</t>
    </r>
  </si>
  <si>
    <r>
      <rPr>
        <b/>
        <sz val="11"/>
        <color theme="0"/>
        <rFont val="Times New Roman"/>
        <charset val="134"/>
      </rPr>
      <t xml:space="preserve">Theoretical </t>
    </r>
    <r>
      <rPr>
        <b/>
        <i/>
        <sz val="11"/>
        <color theme="0"/>
        <rFont val="Times New Roman"/>
        <charset val="134"/>
      </rPr>
      <t>m/z</t>
    </r>
  </si>
  <si>
    <t>Mass Error (ppm)</t>
  </si>
  <si>
    <t>Fragments</t>
  </si>
  <si>
    <t>Fragment Score</t>
  </si>
  <si>
    <t>Isotope Similarity</t>
  </si>
  <si>
    <t>Comprehensive score</t>
  </si>
  <si>
    <t>Peak Area</t>
  </si>
  <si>
    <t>Formula</t>
  </si>
  <si>
    <t>English Name</t>
  </si>
  <si>
    <t>class</t>
  </si>
  <si>
    <t>subclass</t>
  </si>
  <si>
    <t>SMILES</t>
  </si>
  <si>
    <t>Source</t>
  </si>
  <si>
    <t>POS</t>
  </si>
  <si>
    <t>0.85_174.1117n</t>
  </si>
  <si>
    <t>M+H-H2O, M+H</t>
  </si>
  <si>
    <t>M+H</t>
  </si>
  <si>
    <t>70.0664, 175.1188, 60.057, 116.071, 114.0555, 130.0976, 158.0924</t>
  </si>
  <si>
    <t>C6H14N4O2</t>
  </si>
  <si>
    <t>Arginine</t>
  </si>
  <si>
    <t>Carboxylic acids and derivatives</t>
  </si>
  <si>
    <t>Amino acids, peptides, and analogues</t>
  </si>
  <si>
    <t>C(C[C@@H](C(=O)O)N)CN=C(N)N</t>
  </si>
  <si>
    <t>Atractylodes macrocephala Koidz</t>
  </si>
  <si>
    <t>POS-NEG</t>
  </si>
  <si>
    <t>0.89_504.1691n</t>
  </si>
  <si>
    <t>M+H, M+NH4, M+Na, M+K</t>
  </si>
  <si>
    <t>M+K</t>
  </si>
  <si>
    <t>182.0813, 136.0758, 165.0546, 123.0444, 85.0295, 119.0496, 147.044, 145.0496, 325.1127, 127.0393</t>
  </si>
  <si>
    <t>C18H32O16</t>
  </si>
  <si>
    <t>Gentianose</t>
  </si>
  <si>
    <t>Organooxygen compounds</t>
  </si>
  <si>
    <t>Carbohydrates and carbohydrate conjugates</t>
  </si>
  <si>
    <t>OC[C@H]1O[C@@H](OC[C@H]2O[C@H](O[C@]3(CO)O[C@H](CO)[C@@H](O)[C@@H]3O)[C@H](O)[C@@H](O)[C@@H]2O)[C@H](O)[C@@H](O)[C@@H]1O</t>
  </si>
  <si>
    <t>Alisma orientale</t>
  </si>
  <si>
    <t>0.89_138.0549m/z</t>
  </si>
  <si>
    <t>138.0549, 94.066</t>
  </si>
  <si>
    <t>C7H7NO2</t>
  </si>
  <si>
    <t>Trigonelline</t>
  </si>
  <si>
    <t>-</t>
  </si>
  <si>
    <t>C[N+]1=CC=CC(=C1)C(=O)[O-]</t>
  </si>
  <si>
    <t>Rheum palmatum L</t>
  </si>
  <si>
    <t>0.90_116.0711m/z</t>
  </si>
  <si>
    <t>70.0664, 116.071</t>
  </si>
  <si>
    <t>C5H9NO2</t>
  </si>
  <si>
    <t>Prolinum</t>
  </si>
  <si>
    <t>C1CC(NC1)C(=O)O</t>
  </si>
  <si>
    <t>0.92_828.2747n</t>
  </si>
  <si>
    <t>M+NH4, M+Na, M+K</t>
  </si>
  <si>
    <t>867.2372, 705.1862, 543.1326, 687.1766, 525.1205</t>
  </si>
  <si>
    <t>C30H52O26</t>
  </si>
  <si>
    <t>Verbascose</t>
  </si>
  <si>
    <t>OC[C@H]1O[C@@](CO)(O[C@H]2O[C@H](CO[C@H]3O[C@H](CO[C@H]4O[C@H](CO[C@H]5O[C@H](CO)[C@H](O)[C@H](O)[C@H]5O)[C@H](O)[C@H](O)[C@H]4O)[C@H](O)[C@H](O)[C@H]3O)[C@@H](O)[C@H](O)[C@H]2O)[C@@H](O)[C@@H]1O</t>
  </si>
  <si>
    <t>NEG</t>
  </si>
  <si>
    <t>0.93_342.1161n</t>
  </si>
  <si>
    <t>M-H, M+FA-H</t>
  </si>
  <si>
    <t>M-H</t>
  </si>
  <si>
    <t>341.1083, 59.0112, 89.0218, 71.0112, 119.0326, 179.0543, 101.0218, 113.0214</t>
  </si>
  <si>
    <t>C12H22O11</t>
  </si>
  <si>
    <t>Sucrose</t>
  </si>
  <si>
    <t>C(C1C(C(C(C(O1)OC2(C(C(C(O2)CO)O)O)CO)O)O)O)O</t>
  </si>
  <si>
    <t>0.93_666.2229n</t>
  </si>
  <si>
    <t>M+FA-H</t>
  </si>
  <si>
    <t>665.2154, 383.1198, 59.0113, 179.0546, 89.0218, 71.0112, 101.022, 113.0221, 117.0169, 221.0662</t>
  </si>
  <si>
    <t>C24H42O21</t>
  </si>
  <si>
    <t>Stachyose</t>
  </si>
  <si>
    <t>OC[C@H]1O[C@@](CO)(O[C@H]2O[C@H](CO[C@H]3O[C@H](CO[C@H]4O[C@H](CO)[C@H](O)[C@H](O)[C@H]4O)[C@H](O)[C@H](O)[C@H]3O)[C@@H](O)[C@H](O)[C@H]2O)[C@@H](O)[C@@H]1O</t>
  </si>
  <si>
    <t>0.94_181.0740n</t>
  </si>
  <si>
    <t>M+H, M+NH4</t>
  </si>
  <si>
    <t>136.0757, 165.0546, 123.0443, 119.0496, 91.0552, 147.0439, 182.0812, 95.05, 96.0452, 87.045</t>
  </si>
  <si>
    <t>C9H11NO3</t>
  </si>
  <si>
    <t>Dty</t>
  </si>
  <si>
    <t>C1=CC(=CC=C1CC(C(=O)O)N)O</t>
  </si>
  <si>
    <t>1.23_243.0617m/z</t>
  </si>
  <si>
    <t>110.0223, 200.0552, 243.0619, 82.0272, 152.0332, 140.0332, 96.0066, 128.033, 66.0323, 153.0278</t>
  </si>
  <si>
    <t>C9H12N2O6</t>
  </si>
  <si>
    <t>L-uridine</t>
  </si>
  <si>
    <t>Pyrimidine nucleosides</t>
  </si>
  <si>
    <t>O=c1nc(O)ccn1[C@H]1O[C@@H](CO)[C@H](O)[C@@H]1O</t>
  </si>
  <si>
    <t>1.27_284.0986m/z</t>
  </si>
  <si>
    <t>152.0566</t>
  </si>
  <si>
    <t>C10H13N5O5</t>
  </si>
  <si>
    <t>Crotonoside</t>
  </si>
  <si>
    <t>Purine nucleosides</t>
  </si>
  <si>
    <t>C1=NC2=C(NC(=O)N=C2N1[C@H]3[C@@H]([C@@H]([C@H](O3)CO)O)O)N</t>
  </si>
  <si>
    <t>1.28_331.0673m/z</t>
  </si>
  <si>
    <t>331.0674, 169.0125, 59.0113, 125.0222, 123.0065, 151.0017, 271.0463, 211.0237</t>
  </si>
  <si>
    <t>C13H16O10</t>
  </si>
  <si>
    <t>Beta-glucogallin</t>
  </si>
  <si>
    <t>Tannins</t>
  </si>
  <si>
    <t>O=C(O[C@@H]1O[C@H](CO)[C@@H](O)[C@H](O)[C@H]1O)c1cc(O)c(O)c(O)c1</t>
  </si>
  <si>
    <t>4.65_391.1249m/z</t>
  </si>
  <si>
    <t>391.1242, 59.0113, 89.0217, 71.0114, 167.0703, 185.0805, 101.0216, 149.0587, 229.0705, 119.0324</t>
  </si>
  <si>
    <t>C16H24O11</t>
  </si>
  <si>
    <t>Shanzhiside</t>
  </si>
  <si>
    <t>Prenol lipids</t>
  </si>
  <si>
    <t>Terpene glycosides</t>
  </si>
  <si>
    <t>C[C@]1(O)C[C@@H](O)[C@@H]2C(C(=O)O)=CO[C@@H](O[C@@H]3O[C@H](CO)[C@@H](O)[C@H](O)[C@H]3O)[C@@H]21</t>
  </si>
  <si>
    <t>Gardenia jasminoides J.Ellis</t>
  </si>
  <si>
    <t>4.78_453.1386m/z</t>
  </si>
  <si>
    <t>139.0389, 123.0443, 291.0853, 177.0544, 85.0293, 147.0443, 353.011, 145.0281, 163.0384, 435.1279</t>
  </si>
  <si>
    <t>C21H24O11</t>
  </si>
  <si>
    <t>(+)-catechin 5 -o-beta-d-glucopyranoside</t>
  </si>
  <si>
    <t>Flavonoids</t>
  </si>
  <si>
    <t>Flavonoid glycosides</t>
  </si>
  <si>
    <t>OC[C@H]1O[C@@H](Oc2cc(O)cc3c2C[C@H](O)[C@@H](c2ccc(O)c(O)c2)O3)[C@H](O)[C@@H](O)[C@@H]1O</t>
  </si>
  <si>
    <t>5.16_403.1247m/z</t>
  </si>
  <si>
    <t>241.0712, 195.0649, 71.0112, 101.0218, 403.1211, 123.0429, 139.0376, 59.0114, 89.0219, 161.0219</t>
  </si>
  <si>
    <t>C17H24O11</t>
  </si>
  <si>
    <t>Gardenoside</t>
  </si>
  <si>
    <t>COC(=O)C1=COC(OC2OC(CO)C(O)C(O)C2O)C2C1C=CC2(O)CO</t>
  </si>
  <si>
    <t>5.22_389.1093m/z</t>
  </si>
  <si>
    <t>389.1088, 139.0379, 165.0539, 183.0646, 345.1175, 59.0113, 65.037, 121.0633, 71.0112, 101.022</t>
  </si>
  <si>
    <t>C16H22O11</t>
  </si>
  <si>
    <t>Deacetylasperulosidic acid</t>
  </si>
  <si>
    <t>O=C(O)C1=CO[C@@H](O[C@@H]2O[C@H](CO)[C@@H](O)[C@H](O)[C@H]2O)[C@@H]2C(CO)=C[C@H](O)[C@H]12</t>
  </si>
  <si>
    <t>5.43_404.1318n</t>
  </si>
  <si>
    <t>241.0718, 127.0378, 403.1241, 101.0222, 59.0113, 449.1292, 223.0606, 191.0361, 71.0114, 161.0231</t>
  </si>
  <si>
    <t>Deacetyl asperulosidic acid methyl ester</t>
  </si>
  <si>
    <t>COC(=O)C1=CO[C@H]([C@H]2[C@@H]1[C@H](C=C2CO)O)O[C@H]3[C@@H]([C@H]([C@@H]([C@H](O3)CO)O)O)O</t>
  </si>
  <si>
    <t>5.43_241.0711m/z</t>
  </si>
  <si>
    <t>127.0378, 101.0219, 67.0163, 68.9956, 191.0335, 161.0226, 109.027, 121.0274, 193.0486, 165.0541</t>
  </si>
  <si>
    <t>C11H14O6</t>
  </si>
  <si>
    <t>Genipinic acid</t>
  </si>
  <si>
    <t>Dicarboxylic acids and derivatives</t>
  </si>
  <si>
    <t>COC(=O)C(C(=O)O)C1CCC2=C1C(O)OC2</t>
  </si>
  <si>
    <t>5.65_299.1133m/z</t>
  </si>
  <si>
    <t>59.0112, 89.0218, 71.0112, 101.0218, 119.0481, 119.0328, 113.0221, 299.1125, 179.0546</t>
  </si>
  <si>
    <t>C14H20O7</t>
  </si>
  <si>
    <t>Salidroside</t>
  </si>
  <si>
    <t>C1=CC(=CC=C1CCO[C@H]2[C@@H]([C@H]([C@@H]([C@H](O2)CO)O)O)O)O</t>
  </si>
  <si>
    <t>5.67_483.0779m/z</t>
  </si>
  <si>
    <t>483.0781, 125.0221, 169.0124, 271.0443, 331.0675, 211.0233, 313.0556, 439.0867, 287.0773</t>
  </si>
  <si>
    <t>C20H20O14</t>
  </si>
  <si>
    <t>Gallic acid-3-o-(6'-o-galloyl)glucoside</t>
  </si>
  <si>
    <t>Hydrolyzable tannins</t>
  </si>
  <si>
    <t>C1=C(C=C(C(=C1O)O)O)C(=O)OCC2C(C(C(C(O2)OC3=CC(=CC(=C3O)O)C(=O)O)O)O)O</t>
  </si>
  <si>
    <t>6.16_353.0878m/z</t>
  </si>
  <si>
    <t>191.0547, 353.0879, 85.0271</t>
  </si>
  <si>
    <t>C16H18O9</t>
  </si>
  <si>
    <t>Neochlorogenic acid</t>
  </si>
  <si>
    <t>Alcohols and polyols</t>
  </si>
  <si>
    <t>C1[C@H]([C@@H]([C@@H](C[C@]1(C(=O)O)O)OC(=O)/C=C/C2=CC(=C(C=C2)O)O)O)O</t>
  </si>
  <si>
    <t>Artemisia capillaris Thunb, Alisma orientale</t>
  </si>
  <si>
    <t>6.36_193.0496m/z</t>
  </si>
  <si>
    <t>193.0495, 133.0285, 178.026, 137.0595</t>
  </si>
  <si>
    <t>C10H8O4</t>
  </si>
  <si>
    <t>Chrysatropic acid</t>
  </si>
  <si>
    <t>Coumarins and derivatives</t>
  </si>
  <si>
    <t>Hydroxycoumarins</t>
  </si>
  <si>
    <t>COc1cc2ccc(=O)oc2cc1O</t>
  </si>
  <si>
    <t>Atractylodes macrocephala Koidz,Artemisia capillaris Thunb</t>
  </si>
  <si>
    <t>6.97_487.1462m/z</t>
  </si>
  <si>
    <t>145.0271, 265.0717, 163.0381, 397.1154, 367.1042, 119.0482, 205.0496, 161.0587, 191.0332, 235.061</t>
  </si>
  <si>
    <t>C21H28O13</t>
  </si>
  <si>
    <t>10-o-succinoylgeniposide</t>
  </si>
  <si>
    <t>COC(=O)C1=CO[C@@H](O[C@@H]2O[C@H](CO)[C@@H](O)[C@H](O)[C@H]2O)[C@@H]2C(COC(=O)CCC(=O)O)=CC[C@H]12</t>
  </si>
  <si>
    <t>7.05_388.1364n</t>
  </si>
  <si>
    <t>M+H-2H2O, M+H-H2O, M+H</t>
  </si>
  <si>
    <t>163.0389, 353.1228, 191.0702, 177.0547, 321.0968, 149.0597, 159.0441, 69.0348, 189.0543, 195.0651</t>
  </si>
  <si>
    <t>C17H24O10</t>
  </si>
  <si>
    <t>Gardoside methyl ester</t>
  </si>
  <si>
    <t>COC(=O)C1=COC(C2C1CC(C2=C)O)OC3C(C(C(C(O3)CO)O)O)O</t>
  </si>
  <si>
    <t>7.24_375.1296m/z</t>
  </si>
  <si>
    <t>375.1297, 59.0113, 151.0745, 169.0852, 213.0759, 71.0113, 89.0219, 101.0219, 119.0326, 81.0319</t>
  </si>
  <si>
    <t>C16H24O10</t>
  </si>
  <si>
    <t>Loganic acid</t>
  </si>
  <si>
    <t>C[C@H]1[C@H](C[C@H]2[C@@H]1[C@@H](OC=C2C(=O)O)O[C@H]3[C@@H]([C@H]([C@@H]([C@H](O3)CO)O)O)O)O</t>
  </si>
  <si>
    <t>7.74_441.1754m/z</t>
  </si>
  <si>
    <t>259.0965, 189.0546, 217.0498, 261.1123, 217.0855, 85.0295, 439.1583, 441.1732, 163.039, 127.0392</t>
  </si>
  <si>
    <t>C21H28O10</t>
  </si>
  <si>
    <t>Picrodendrin a</t>
  </si>
  <si>
    <t>Fatty Acyls</t>
  </si>
  <si>
    <t>Eicosanoids</t>
  </si>
  <si>
    <t>CO/C(CO)=C1\CC2(OC1=O)C1OC1C1(O)C3C(=O)OC(C(OC)C21C)C3(O)C(C)C</t>
  </si>
  <si>
    <t>7.82_515.1195m/z</t>
  </si>
  <si>
    <t>191.0547, 179.0334, 135.043, 515.1229, 353.088, 161.0225</t>
  </si>
  <si>
    <t>C25H24O12</t>
  </si>
  <si>
    <t>1,4-dicaffeoylquinic acid</t>
  </si>
  <si>
    <t>C1C(C(C(CC1(C(=O)O)OC(=O)C=CC2=CC(=C(C=C2)O)O)O)OC(=O)C=CC3=CC(=C(C=C3)O)O)O</t>
  </si>
  <si>
    <t>7.92_550.1893n</t>
  </si>
  <si>
    <t>M+H-2H2O, M+H-H2O, M+H, M+NH4</t>
  </si>
  <si>
    <t>191.0702, 159.0441, 131.0492, 515.171, 85.0294, 177.0545, 323.0546, 103.0549, 353.1225, 149.0594</t>
  </si>
  <si>
    <t>C23H34O15</t>
  </si>
  <si>
    <t>Genipin 1-gentiobioside</t>
  </si>
  <si>
    <t>COC(=O)C1=CO[C@H]([C@H]2[C@@H]1CC=C2CO)O[C@H]3[C@@H]([C@H]([C@@H]([C@H](O3)CO[C@H]4[C@@H]([C@H]([C@@H]([C@H](O4)CO)O)O)O)O)O)O</t>
  </si>
  <si>
    <t>8.07_463.1229m/z</t>
  </si>
  <si>
    <t>255.0647, 283.0596, 463.123</t>
  </si>
  <si>
    <t>C22H22O11</t>
  </si>
  <si>
    <t>Physcion -8-o-beta-d-glucopyranoside</t>
  </si>
  <si>
    <t>Anthracenes</t>
  </si>
  <si>
    <t>Anthraquinones</t>
  </si>
  <si>
    <t>COc1c(C)c(O)c2c(c1O)C(=O)c1cccc(O[C@@H]3O[C@H](CO)[C@@H](O)[C@H](O)[C@H]3O)c1C2=O</t>
  </si>
  <si>
    <t>8.08_388.1366n</t>
  </si>
  <si>
    <t>225.076, 101.0219, 123.0428, 433.1357, 387.1303, 68.9956, 207.0652, 147.0431</t>
  </si>
  <si>
    <t>Geniposide</t>
  </si>
  <si>
    <t>COC(=O)C1=CO[C@H]([C@H]2[C@@H]1CC=C2CO)O[C@H]3[C@@H]([C@H]([C@@H]([C@H](O3)CO)O)O)O</t>
  </si>
  <si>
    <t>8.22_577.1356m/z</t>
  </si>
  <si>
    <t>125.0221, 289.0719, 577.1353, 407.077, 425.088, 161.0223, 137.0221, 109.0269, 245.0817, 151.0381</t>
  </si>
  <si>
    <t>C30H26O12</t>
  </si>
  <si>
    <t>Procyandin b2</t>
  </si>
  <si>
    <t>Biflavonoids and polyflavonoids</t>
  </si>
  <si>
    <t>C1[C@H]([C@H](OC2=C1C(=CC(=C2[C@@H]3[C@H]([C@H](OC4=CC(=CC(=C34)O)O)C5=CC(=C(C=C5)O)O)O)O)O)C6=CC(=C(C=C6)O)O)O</t>
  </si>
  <si>
    <t>8.28_729.1473m/z</t>
  </si>
  <si>
    <t>125.0222, 729.147, 289.0711, 407.0784, 255.0292, 161.0232, 169.0123, 137.0222, 109.027, 271.0611</t>
  </si>
  <si>
    <t>C37H30O16</t>
  </si>
  <si>
    <t>Procyanidin b-5,3'-o-gallate</t>
  </si>
  <si>
    <t>C1C(C(OC2=CC(=C(C(=C21)O)C3C(C(OC4=CC(=CC(=C34)O)O)C5=CC(=C(C=C5)O)O)O)O)C6=CC(=C(C=C6)O)O)OC(=O)C7=CC(=C(C(=C7)O)O)O</t>
  </si>
  <si>
    <t>8.42_610.1529n</t>
  </si>
  <si>
    <t>M+H, M+Na</t>
  </si>
  <si>
    <t>633.1387, 487.0844, 185.0418, 632.2099, 145.0612, 325.0309</t>
  </si>
  <si>
    <t>C27H30O16</t>
  </si>
  <si>
    <t>Neoisorutin</t>
  </si>
  <si>
    <t>C[C@@H]1O[C@@H](OC[C@H]2O[C@@H](Oc3c(-c4ccc(O)c(O)c4)oc4cc(O)cc(O)c4c3=O)[C@H](O)[C@@H](O)[C@@H]2O)[C@H](O)[C@H](O)[C@H]1O</t>
  </si>
  <si>
    <r>
      <t>Gardenia jasminoides J.Ellis</t>
    </r>
    <r>
      <rPr>
        <i/>
        <sz val="11"/>
        <color theme="1"/>
        <rFont val="宋体"/>
        <charset val="134"/>
      </rPr>
      <t>,</t>
    </r>
    <r>
      <rPr>
        <i/>
        <sz val="11"/>
        <color theme="1"/>
        <rFont val="Times New Roman"/>
        <charset val="134"/>
      </rPr>
      <t>Artemisia capillaris Thunb</t>
    </r>
  </si>
  <si>
    <t>8.62_517.1341m/z</t>
  </si>
  <si>
    <t>163.0388, 135.044, 145.0282, 95.0863, 207.1375, 147.0435</t>
  </si>
  <si>
    <t>1,5-dicaffeoylquinic acid</t>
  </si>
  <si>
    <t>C1[C@H]([C@@H]([C@@H](C[C@]1(C(=O)O)OC(=O)/C=C/C2=CC(=C(C=C2)O)O)OC(=O)/C=C/C3=CC(=C(C=C3)O)O)O)O</t>
  </si>
  <si>
    <t>Artemisia capillaris Thunb</t>
  </si>
  <si>
    <t>9.57_463.0885m/z</t>
  </si>
  <si>
    <t>300.0275, 463.0877, 271.0248, 255.0295, 243.0294, 257.0817</t>
  </si>
  <si>
    <t>C21H20O12</t>
  </si>
  <si>
    <t>Hirsutrin</t>
  </si>
  <si>
    <t>C1=CC(=C(C=C1C2=C(C(=O)C3=C(C=C(C=C3O2)O)O)OC4C(C(C(C(O4)CO)O)O)O)O)O</t>
  </si>
  <si>
    <t>9.64_269.0455m/z</t>
  </si>
  <si>
    <t>269.0457, 240.0423</t>
  </si>
  <si>
    <t>C15H10O5</t>
  </si>
  <si>
    <t>7,4'-dihydroxyflavone</t>
  </si>
  <si>
    <t>Flavones</t>
  </si>
  <si>
    <t>C1=CC(=C(C=C1O)O)C2=CC(=O)C3=C(O2)C=C(C=C3)O</t>
  </si>
  <si>
    <t>9.98_238.1932n</t>
  </si>
  <si>
    <t>M+H-2H2O</t>
  </si>
  <si>
    <t>221.1898, 203.1794, 109.1017, 95.0863, 119.0859, 147.1168, 105.0705, 107.0862, 133.1011, 81.071</t>
  </si>
  <si>
    <t>C15H26O2</t>
  </si>
  <si>
    <t>Alismoxide</t>
  </si>
  <si>
    <t>Sesquiterpenoids</t>
  </si>
  <si>
    <t>CC(C)C1=CC2C(CCC2(C)O)C(C)(O)CC1</t>
  </si>
  <si>
    <t>10.16_256.0726m/z</t>
  </si>
  <si>
    <t>M+</t>
  </si>
  <si>
    <t>256.0726, 227.07, 181.0647</t>
  </si>
  <si>
    <t>C15H12O4</t>
  </si>
  <si>
    <t>Emodin anthrone</t>
  </si>
  <si>
    <t>Cc1cc(O)c2c(c1)Cc1cc(O)cc(O)c1C2=O</t>
  </si>
  <si>
    <t>10.61_479.1180m/z</t>
  </si>
  <si>
    <t>317.0653, 302.0419, 61.0298</t>
  </si>
  <si>
    <t>C22H22O12</t>
  </si>
  <si>
    <t>Isorhamnetin-3-O-galactoside</t>
  </si>
  <si>
    <t>COc1cc(-c2oc3cc(O)cc(O)c3c(=O)c2OC2OC(CO)C(O)C(O)C2O)ccc1O</t>
  </si>
  <si>
    <t>10.79_317.0650m/z</t>
  </si>
  <si>
    <t>317.0652, 302.0417, 153.0182</t>
  </si>
  <si>
    <t>C16H12O7</t>
  </si>
  <si>
    <t>4'-dihydroxywogonin</t>
  </si>
  <si>
    <t>O-methylated flavonoids</t>
  </si>
  <si>
    <t>COc1c(O)cc(O)c2c(=O)cc(-c3ccc(O)c(O)c3)oc12</t>
  </si>
  <si>
    <t>10.79_234.0888n</t>
  </si>
  <si>
    <t>235.0963, 191.0701, 217.0861</t>
  </si>
  <si>
    <t>C13H14O4</t>
  </si>
  <si>
    <t>7-hydroxy-2-(2-hydroxy)propyl -5-methyl-benzopyran -gamma-one</t>
  </si>
  <si>
    <t>Benzopyrans</t>
  </si>
  <si>
    <t>1-benzopyrans</t>
  </si>
  <si>
    <t>Cc1cc(O)cc2oc(CC(C)O)cc(=O)c12</t>
  </si>
  <si>
    <t>10.79_515.1190m/z</t>
  </si>
  <si>
    <t>191.054, 135.0427, 179.0331, 353.0861, 515.1199, 173.0438, 161.0233</t>
  </si>
  <si>
    <t>Isochlorogenic acid b</t>
  </si>
  <si>
    <t>O=C(/C=C/c1ccc(O)c(O)c1)OC1CC(O)(C(=O)O)CC(O)C1OC(=O)/C=C/c1ccc(O)c(O)c1</t>
  </si>
  <si>
    <t>10.86_225.0753m/z</t>
  </si>
  <si>
    <t>207.065, 175.039, 156.9974, 119.0495, 116.9665, 147.044, 91.0551, 199.0438, 225.0424, 192.0419</t>
  </si>
  <si>
    <t>C11H12O5</t>
  </si>
  <si>
    <t>Sinapic acid</t>
  </si>
  <si>
    <t>Cinnamic acids and derivatives</t>
  </si>
  <si>
    <t>Hydroxycinnamic acids and derivatives</t>
  </si>
  <si>
    <t>COC1=CC(=CC(=C1O)OC)/C=C/C(=O)O</t>
  </si>
  <si>
    <t>10.86_623.1620m/z</t>
  </si>
  <si>
    <t>623.1624, 315.0513, 299.0197, 271.0249, 313.0567, 314.0436, 169.0122, 243.0294, 125.0219, 255.0294</t>
  </si>
  <si>
    <t>C28H32O16</t>
  </si>
  <si>
    <t>Isorhamnetin-3-o-neohespeidoside</t>
  </si>
  <si>
    <t>C[C@H]1[C@@H]([C@H]([C@H]([C@@H](O1)O[C@@H]2[C@H]([C@@H]([C@H](O[C@H]2OC3=C(OC4=CC(=CC(=C4C3=O)O)O)C5=CC(=C(C=C5)O)OC)CO)O)O)O)O)O</t>
  </si>
  <si>
    <t>10.95_231.0655m/z</t>
  </si>
  <si>
    <t>231.0656, 188.0464, 189.0526, 187.0385</t>
  </si>
  <si>
    <t>C13H12O4</t>
  </si>
  <si>
    <t>Cassiachromone</t>
  </si>
  <si>
    <t>CC(=O)Cc1cc(O)cc2oc(C)cc(=O)c12</t>
  </si>
  <si>
    <t>11.08_478.1106n</t>
  </si>
  <si>
    <t>317.0653, 302.0416, 85.0294</t>
  </si>
  <si>
    <t>Cacticin</t>
  </si>
  <si>
    <t>COC1=C(C=CC(=C1)C2=C(C(=O)C3=C(C=C(C=C3O2)O)O)OC4C(C(C(C(O4)CO)O)O)O)O</t>
  </si>
  <si>
    <t>11.11_861.1896m/z</t>
  </si>
  <si>
    <t>227.0343, 861.1893, 389.088, 224.047, 418.0904, 447.0869, 699.1371, 430.0828, 268.0372, 195.0439</t>
  </si>
  <si>
    <t>C42H38O20</t>
  </si>
  <si>
    <t>Sennoside b</t>
  </si>
  <si>
    <t>Anthracenecarboxylic acids and derivatives</t>
  </si>
  <si>
    <t>C1=CC2=C(C(=C1)O[C@H]3[C@@H]([C@H]([C@@H]([C@H](O3)CO)O)O)O)C(=O)C4=C([C@@H]2[C@H]5C6=C(C(=CC=C6)O[C@H]7[C@@H]([C@H]([C@@H]([C@H](O7)CO)O)O)O)C(=O)C8=C5C=C(C=C8O)C(=O)O)C=C(C=C4O)C(=O)O</t>
  </si>
  <si>
    <t>11.21_273.0752m/z</t>
  </si>
  <si>
    <t>273.0752, 153.0181, 147.0439, 171.0289, 271.0595, 225.0552, 217.0494, 253.0492, 119.0487, 189.0547</t>
  </si>
  <si>
    <t>C15H12O5</t>
  </si>
  <si>
    <t>Toralactone</t>
  </si>
  <si>
    <t>Naphthopyrans</t>
  </si>
  <si>
    <t>Naphthopyranones</t>
  </si>
  <si>
    <t>COc1cc(O)c2c(O)c3c(=O)oc(C)cc3cc2c1</t>
  </si>
  <si>
    <t>11.45_415.1038m/z</t>
  </si>
  <si>
    <t>253.0504, 225.0549, 277.0519</t>
  </si>
  <si>
    <t>C21H20O9</t>
  </si>
  <si>
    <t>Pulmatin</t>
  </si>
  <si>
    <t>Cc1cc(O)c2c(c1)C(=O)c1cccc(O[C@@H]3O[C@H](CO)[C@@H](O)[C@H](O)[C@H]3O)c1C2=O</t>
  </si>
  <si>
    <t>11.50_420.1422n</t>
  </si>
  <si>
    <t>419.1349, 257.081, 137.022, 238.0627, 256.074, 239.071, 401.1252, 59.0113, 215.0704, 187.0748</t>
  </si>
  <si>
    <t>C21H24O9</t>
  </si>
  <si>
    <t>Rhaponticin</t>
  </si>
  <si>
    <t>Stilbenes</t>
  </si>
  <si>
    <t>Stilbene glycosides</t>
  </si>
  <si>
    <t>COC1=C(C=C(C=C1)C=CC2=CC(=CC(=C2)OC3C(C(C(C(O3)CO)O)O)O)O)O</t>
  </si>
  <si>
    <t>11.66_515.1192m/z</t>
  </si>
  <si>
    <t>173.0439, 179.0334, 135.043, 515.1199, 191.0547, 353.088, 93.032</t>
  </si>
  <si>
    <t>Cynarine</t>
  </si>
  <si>
    <t>O=C(/C=C\c1ccc(O)c(O)c1)O[C@]1(C(=O)O)C[C@@H](O)[C@H](O)[C@H](OC(=O)/C=C/c2ccc(O)c(O)c2)C1</t>
  </si>
  <si>
    <t>11.72_447.0935m/z</t>
  </si>
  <si>
    <t>447.0936, 314.0434, 285.0401, 243.0311, 271.0247, 153.0175, 284.0325, 93.032, 445.2447, 161.0227</t>
  </si>
  <si>
    <t>C21H20O11</t>
  </si>
  <si>
    <t>Cynaroside</t>
  </si>
  <si>
    <t>C1=CC(=C(C=C1C2=CC(=O)C3=C(C=C(C=C3O2)O[C@H]4[C@@H]([C@H]([C@@H]([C@H](O4)CO)O)O)O)O)O)O</t>
  </si>
  <si>
    <t>11.80_463.1227m/z</t>
  </si>
  <si>
    <t>301.0701, 217.0494, 191.0701, 286.0462, 111.008, 463.1232, 85.0293</t>
  </si>
  <si>
    <t>Tectoridin</t>
  </si>
  <si>
    <t>Isoflavonoids</t>
  </si>
  <si>
    <t>Isoflavonoid O-glycosides</t>
  </si>
  <si>
    <t>COC1=C(C=C2C(=C1O)C(=O)C(=CO2)C3=CC=C(C=C3)O)O[C@H]4[C@@H]([C@H]([C@@H]([C@H](O4)CO)O)O)O</t>
  </si>
  <si>
    <t>11.98_394.1257n</t>
  </si>
  <si>
    <t>M+H-2H2O, M+H-H2O, M+H, M+Na</t>
  </si>
  <si>
    <t>299.0912, 257.0803, 245.0803, 377.1231, 253.0855, 227.0697, 341.1002, 239.0698, 225.0907, 359.1119</t>
  </si>
  <si>
    <t>C19H22O9</t>
  </si>
  <si>
    <t>6-hydroxymusizin-8-o-β-d-glucoside</t>
  </si>
  <si>
    <t>CC1=C(C(=C2C(=C1)C=C(C=C2OC3C(C(C(C(O3)CO)O)O)O)O)O)C(=O)C</t>
  </si>
  <si>
    <t>12.15_696.2250n</t>
  </si>
  <si>
    <t>M+H-2H2O, M+H-H2O, M+H, M+NH4, M+Na</t>
  </si>
  <si>
    <t>M+NH4</t>
  </si>
  <si>
    <t>163.0388, 147.044, 135.0441, 145.0283, 117.0339, 661.2156, 139.0389</t>
  </si>
  <si>
    <t>C32H40O17</t>
  </si>
  <si>
    <t>6''-o-p-coumaroylgenipingentiobioside</t>
  </si>
  <si>
    <t>COC(=O)C1=CO[C@@H](O[C@@H]2O[C@H](CO[C@@H]3O[C@H](COC(=O)/C=C\c4ccc(O)cc4)[C@@H](O)[C@H](O)[C@H]3O)[C@@H](O)[C@H](O)[C@H]2O)[C@@H]2C(CO)=CC[C@H]12</t>
  </si>
  <si>
    <t>12.52_461.1092m/z</t>
  </si>
  <si>
    <t>461.1091, 147.0426, 313.0568, 169.0125, 125.0221, 123.0065, 151.0017, 137.0222</t>
  </si>
  <si>
    <t>2-o-cinnamoyl-glucogallin</t>
  </si>
  <si>
    <t>C1=CC=C(C=C1)C=CC(=O)OC2C(C(C(OC2OC(=O)C3=CC(=C(C(=C3)O)O)O)CO)O)O</t>
  </si>
  <si>
    <t>12.61_593.1522m/z</t>
  </si>
  <si>
    <t>269.0452, 268.0384, 593.1504, 161.0223, 133.0274, 179.0336, 225.0554, 135.0429, 90.9311, 547.1732</t>
  </si>
  <si>
    <t>C27H30O15</t>
  </si>
  <si>
    <t>Oroxin b</t>
  </si>
  <si>
    <t>C1=CC=C(C=C1)C2=CC(=O)C3=C(C(=C(C=C3O2)O[C@H]4[C@@H]([C@H]([C@@H]([C@H](O4)CO[C@H]5[C@@H]([C@H]([C@@H]([C@H](O5)CO)O)O)O)O)O)O)O)O</t>
  </si>
  <si>
    <t>12.74_976.3795n</t>
  </si>
  <si>
    <t>975.3727, 327.1603, 651.2661, 283.1704, 239.1798, 651.7676</t>
  </si>
  <si>
    <t>C44H64O24</t>
  </si>
  <si>
    <t>Crocin</t>
  </si>
  <si>
    <t>Diterpenoids</t>
  </si>
  <si>
    <t>CC(/C=C/C=C(\C)C(=O)O[C@@H]1O[C@H](CO[C@@H]2O[C@H](CO)[C@@H](O)[C@H](O)[C@H]2O)[C@@H](O)[C@H](O)[C@H]1O)=C\C=C\C=C(C)\C=C\C=C(/C)C(=O)O[C@@H]1O[C@H](CO[C@@H]2O[C@H](CO)[C@@H](O)[C@H](O)[C@H]2O)[C@@H](O)[C@H](O)[C@H]1O</t>
  </si>
  <si>
    <t>13.13_847.2103m/z</t>
  </si>
  <si>
    <t>254.0583, 416.1118, 847.2084, 238.0632, 225.054</t>
  </si>
  <si>
    <t>C42H40O19</t>
  </si>
  <si>
    <t>Sennoside c</t>
  </si>
  <si>
    <t>O=C(O)c1cc(O)c2c(c1)[C@H]([C@H]1c3cc(CO)cc(O)c3C(=O)c3c(O[C@@H]4O[C@H](CO)[C@@H](O)[C@H](O)[C@H]4O)cccc31)c1cccc(O[C@@H]3O[C@H](CO)[C@@H](O)[C@H](O)[C@H]3O)c1C2=O</t>
  </si>
  <si>
    <t>13.14_481.1333m/z</t>
  </si>
  <si>
    <t>163.0388, 233.0804, 481.1319, 215.0698, 85.0294, 127.0389, 81.0345, 187.0754, 109.0289, 135.0442</t>
  </si>
  <si>
    <t>C22H24O12</t>
  </si>
  <si>
    <t>Torachrysone-8-o-beta-d-(6'-oxayl)-glucoside</t>
  </si>
  <si>
    <t>CC1=C(C(=C2C(=C1)C=C(C=C2OC3C(C(C(C(O3)COC(=O)C(=O)O)O)O)O)OC)O)C(=O)C</t>
  </si>
  <si>
    <t>13.61_317.0649m/z</t>
  </si>
  <si>
    <t>317.0652, 302.0414, 274.047</t>
  </si>
  <si>
    <t>Capillarisin</t>
  </si>
  <si>
    <t>COc1c(O)cc2oc(Oc3ccc(O)cc3)cc(=O)c2c1O</t>
  </si>
  <si>
    <t>13.87_814.3273n</t>
  </si>
  <si>
    <t>651.2665, 283.1704, 327.1606, 89.0219, 239.1801, 813.3206, 71.0112, 101.0219, 489.2125, 113.022</t>
  </si>
  <si>
    <t>C38H54O19</t>
  </si>
  <si>
    <t>Crocin-2</t>
  </si>
  <si>
    <t>CC(=CC=CC=C(C)C=CC=C(C)C(=O)OC1C(C(C(C(O1)COC2C(C(C(C(O2)CO)O)O)O)O)O)O)C=CC=C(C)C(=O)OC3C(C(C(C(O3)CO)O)O)O</t>
  </si>
  <si>
    <t>13.89_613.1204m/z</t>
  </si>
  <si>
    <t>169.0124, 613.1202, 125.0221, 465.0677, 313.0568, 271.0462, 211.0236, 123.0067, 168.0044, 295.0461</t>
  </si>
  <si>
    <t>C29H26O15</t>
  </si>
  <si>
    <t>1,6-digalloyl-2-cinnamoyl-glucose</t>
  </si>
  <si>
    <t>C1=CC=C(C=C1)C=CC(=O)OC2C(C(C(OC2OC(=O)C3=CC(=C(C(=C3)O)O)O)COC(=O)C4=CC(=C(C(=C4)O)O)O)O)O</t>
  </si>
  <si>
    <t>13.92_494.1358n</t>
  </si>
  <si>
    <t>240.0778, 256.0727</t>
  </si>
  <si>
    <t>C30H22O7</t>
  </si>
  <si>
    <t>Palmidin c</t>
  </si>
  <si>
    <t>Cc1cc(O)c2c(c1)C(C1c3cc(C)cc(O)c3C(=O)c3c(O)cc(O)cc31)c1cccc(O)c1C2=O</t>
  </si>
  <si>
    <t>13.98_435.0936m/z</t>
  </si>
  <si>
    <t>435.0936, 137.0223, 152.0095, 93.032, 108.0192, 153.0175, 315.0729, 109.0273, 297.0614</t>
  </si>
  <si>
    <t>C20H20O11</t>
  </si>
  <si>
    <t>6-o-caffeoylerigeroside</t>
  </si>
  <si>
    <t>O=C(/C=C/c1ccc(O)c(O)c1)OC[C@H]1O[C@@H](Oc2coccc2=O)[C@H](O)[C@@H](O)[C@@H]1O</t>
  </si>
  <si>
    <t>14.26_431.0982m/z</t>
  </si>
  <si>
    <t>269.0457, 431.0982, 225.0549</t>
  </si>
  <si>
    <t>C21H20O10</t>
  </si>
  <si>
    <t>Aloe-emodin-glucoside</t>
  </si>
  <si>
    <t>O=C1c2cccc(O)c2C(=O)c2c(O)cc(CO[C@@H]3O[C@H](CO)[C@@H](O)[C@H](O)[C@H]3O)cc21</t>
  </si>
  <si>
    <t>14.30_415.1036m/z</t>
  </si>
  <si>
    <t>253.0504, 225.0551, 277.051</t>
  </si>
  <si>
    <t>Chrysophanein</t>
  </si>
  <si>
    <t>Cc1cc(O[C@@H]2O[C@H](CO)[C@@H](O)[C@H](O)[C@H]2O)c2c(c1)C(=O)c1cccc(O)c1C2=O</t>
  </si>
  <si>
    <t>14.38_539.1329m/z</t>
  </si>
  <si>
    <t>270.0881, 227.0703</t>
  </si>
  <si>
    <t>C31H22O9</t>
  </si>
  <si>
    <t>Rheidin c</t>
  </si>
  <si>
    <t>COc1cc(O)c2c(c1)C(C1c3cccc(O)c3C(=O)c3c(O)cc(C(=O)O)cc31)c1cc(C)cc(O)c1C2=O</t>
  </si>
  <si>
    <t>14.51_313.0356m/z</t>
  </si>
  <si>
    <t>269.0457, 313.0355</t>
  </si>
  <si>
    <t>C16H10O7</t>
  </si>
  <si>
    <t>Laccaic acid d</t>
  </si>
  <si>
    <t>Cc1c(C(=O)O)c(O)cc2c1C(=O)c1c(O)cc(O)cc1C2=O</t>
  </si>
  <si>
    <t>14.58_253.0502m/z</t>
  </si>
  <si>
    <t>253.0504, 225.0549</t>
  </si>
  <si>
    <t>C15H10O4</t>
  </si>
  <si>
    <t>Daidzein</t>
  </si>
  <si>
    <t>Isoflav-2-enes</t>
  </si>
  <si>
    <t>C1=CC(=CC=C1C2=COC3=C(C2=O)C=CC(=C3)O)O</t>
  </si>
  <si>
    <t>14.65_408.1413n</t>
  </si>
  <si>
    <t>259.0961, 325.1069, 373.1276, 355.116, 241.086, 91.0581, 307.0956, 97.0293, 167.0702, 81.0347</t>
  </si>
  <si>
    <t>C20H24O9</t>
  </si>
  <si>
    <t>Torachrysone-8-o-beta-d-glucoside</t>
  </si>
  <si>
    <t>CC1=CC2=CC(=CC(=C2C(=C1C(=O)C)O)OC3C(C(C(C(O3)CO)O)O)O)OC</t>
  </si>
  <si>
    <t>14.69_509.1225m/z</t>
  </si>
  <si>
    <t>240.0778, 194.0725</t>
  </si>
  <si>
    <t>C30H20O8</t>
  </si>
  <si>
    <t>Rheidin b</t>
  </si>
  <si>
    <t>Cc1cc(O)c2c(c1)C(C1c3cccc(O)c3C(=O)c3c(O)cc(C(=O)O)cc31)c1cccc(O)c1C2=O</t>
  </si>
  <si>
    <t>15.16_567.1147m/z</t>
  </si>
  <si>
    <t>169.0125, 567.1153, 125.0222, 313.0572, 253.0508, 91.5655, 116.9262, 107.0111, 211.024, 225.0551</t>
  </si>
  <si>
    <t>C28H24O13</t>
  </si>
  <si>
    <t>Chrysophanol 8 -(6-o-galloyl-beta-d-glucopyranoside)</t>
  </si>
  <si>
    <t>Cc1cc(O)c2c(c1)C(=O)c1cccc(O[C@@H]3O[C@H](COC(=O)c4cc(O)c(O)c(O)c4)[C@@H](O)[C@H](O)[C@H]3O)c1C2=O</t>
  </si>
  <si>
    <t>15.62_283.0611m/z</t>
  </si>
  <si>
    <t>283.0612, 240.0423, 268.0377</t>
  </si>
  <si>
    <t>C16H12O5</t>
  </si>
  <si>
    <t>Calycosin</t>
  </si>
  <si>
    <t>O-methylated isoflavonoids</t>
  </si>
  <si>
    <t>COC1=C(C=C(C=C1)C2=COC3=C(C2=O)C=CC(=C3)O)O</t>
  </si>
  <si>
    <t>15.80_253.0502m/z</t>
  </si>
  <si>
    <t>253.0503, 225.0549</t>
  </si>
  <si>
    <t>4',7-dihydroxyflavone</t>
  </si>
  <si>
    <t>O=c1cc(-c2ccc(O)cc2)oc2cc(O)ccc12</t>
  </si>
  <si>
    <t>15.90_431.0984m/z</t>
  </si>
  <si>
    <t>269.0458, 282.0534, 431.0981, 225.0552</t>
  </si>
  <si>
    <t>Emodin-8-beta-d-glucoside</t>
  </si>
  <si>
    <t>CC1=CC2=C(C(=C1)O)C(=O)C3=C(C2=O)C=C(C=C3O[C@H]4[C@@H]([C@H]([C@@H]([C@H](O4)CO)O)O)O)O</t>
  </si>
  <si>
    <t>16.00_301.0699m/z</t>
  </si>
  <si>
    <t>301.0704, 286.0468, 285.039, 258.0513</t>
  </si>
  <si>
    <t>C16H12O6</t>
  </si>
  <si>
    <t>3-methylkempferol</t>
  </si>
  <si>
    <t>COc1c(-c2ccc(O)cc2)oc2cc(O)cc(O)c2c1=O</t>
  </si>
  <si>
    <t>16.77_652.2718n</t>
  </si>
  <si>
    <t>M+, M+NH4, M+Na</t>
  </si>
  <si>
    <t>328.1664, 85.0294, 107.0861, 97.0293, 69.0348, 211.1118, 119.0859, 310.1558, 143.0858, 129.0699</t>
  </si>
  <si>
    <t>C32H44O14</t>
  </si>
  <si>
    <t>Crocin 3</t>
  </si>
  <si>
    <t>CC(/C=C/C=C(\C)C(=O)O)=C\C=C\C=C(C)\C=C\C=C(/C)C(=O)O[C@@H]1O[C@H](CO[C@@H]2O[C@H](CO)[C@@H](O)[C@H](O)[C@H]2O)[C@@H](O)[C@H](O)[C@H]1O</t>
  </si>
  <si>
    <t>16.86_269.0456m/z</t>
  </si>
  <si>
    <t>269.0457, 240.0424</t>
  </si>
  <si>
    <t>Genistein</t>
  </si>
  <si>
    <t>C1=CC(=CC=C1C2=COC3=CC(=CC(=C3C2=O)O)O)O</t>
  </si>
  <si>
    <t>17.17_315.0855m/z</t>
  </si>
  <si>
    <t>315.0857, 254.0573, 282.0517, 300.0621</t>
  </si>
  <si>
    <t>C17H14O6</t>
  </si>
  <si>
    <t>4'-methylcapillarisin</t>
  </si>
  <si>
    <t>COc1ccc(-c2cc(=O)c3c(O)c(OC)c(O)cc3o2)cc1</t>
  </si>
  <si>
    <t>17.21_210.1254n</t>
  </si>
  <si>
    <t>M+H-2H2O, M+H</t>
  </si>
  <si>
    <t>175.1116, 105.0705, 91.055, 119.0859, 133.1013, 145.0284, 173.0964, 131.0859, 133.065, 145.1013</t>
  </si>
  <si>
    <t>C12H18O3</t>
  </si>
  <si>
    <t>Jasmonic acid</t>
  </si>
  <si>
    <t>Lineolic acids and derivatives</t>
  </si>
  <si>
    <t>CC/C=C\C[C@@H]1[C@H](CCC1=O)CC(=O)O</t>
  </si>
  <si>
    <t>17.45_955.4921m/z</t>
  </si>
  <si>
    <t>955.4941, 793.4405, 71.0112, 75.0062, 101.022, 731.4335, 93.0324, 280.5076, 951.84, 699.2583</t>
  </si>
  <si>
    <t>C48H76O19</t>
  </si>
  <si>
    <t>Ginsenoside ro</t>
  </si>
  <si>
    <t>C[C@]12CC[C@@H](C([C@@H]1CC[C@@]3([C@@H]2CC=C4[C@]3(CC[C@@]5([C@H]4CC(CC5)(C)C)C(=O)O[C@H]6[C@@H]([C@H]([C@@H]([C@H](O6)CO)O)O)O)C)C)(C)C)O[C@H]7[C@@H]([C@H]([C@@H]([C@H](O7)C(=O)O)O)O)O[C@H]8[C@@H]([C@H]([C@@H]([C@H](O8)CO)O)O)O</t>
  </si>
  <si>
    <t>17.60_519.3311m/z</t>
  </si>
  <si>
    <t>519.3326, 270.0884, 299.0616, 91.0583, 167.0558, 107.0861, 105.0706, 93.0708, 119.0862, 81.0709</t>
  </si>
  <si>
    <t>C30H46O7</t>
  </si>
  <si>
    <t>Ganoderic acid c2</t>
  </si>
  <si>
    <t>Triterpenoids</t>
  </si>
  <si>
    <t>C[C@H](CC(=O)C[C@@H](C)C(=O)O)[C@H]1C[C@@H]([C@@]2([C@@]1(CC(=O)C3=C2[C@H](C[C@@H]4[C@@]3(CC[C@@H](C4(C)C)O)C)O)C)C)O</t>
  </si>
  <si>
    <t>18.26_289.1810m/z</t>
  </si>
  <si>
    <t>289.1812, 119.0842, 71.0476, 288.1825, 245.1917, 97.0635</t>
  </si>
  <si>
    <t>C18H26O3</t>
  </si>
  <si>
    <t>8beta-ethoxy atractylenolide iii</t>
  </si>
  <si>
    <t>Terpene lactones</t>
  </si>
  <si>
    <t>C=C1CCC[C@]2(C)C[C@]3(OCC)OC(=O)C(C)=C3C[C@@]12C</t>
  </si>
  <si>
    <t>18.36_517.3152m/z</t>
  </si>
  <si>
    <t>517.3214, 270.0885, 445.258, 499.3045, 107.0859, 119.0861, 163.0392, 121.1012, 133.101, 81.0708</t>
  </si>
  <si>
    <t>C30H44O7</t>
  </si>
  <si>
    <t>Ganoderic acid a</t>
  </si>
  <si>
    <t>C[C@H](CC(=O)C[C@@H](C)C(=O)O)[C@H]1C[C@@H]([C@@]2([C@@]1(CC(=O)C3=C2[C@H](C[C@@H]4[C@@]3(CCC(=O)C4(C)C)C)O)C)C)O</t>
  </si>
  <si>
    <t>18.43_217.1584m/z</t>
  </si>
  <si>
    <t>217.1587, 105.0705, 91.0551, 159.1168, 119.0859, 131.0858, 81.071, 117.0703, 145.1013, 199.1484</t>
  </si>
  <si>
    <t>C15H20O</t>
  </si>
  <si>
    <t>Furanodiene</t>
  </si>
  <si>
    <t>C/C1=C/Cc2c(C)coc2C/C(C)=C\CC1</t>
  </si>
  <si>
    <t>18.54_313.0720m/z</t>
  </si>
  <si>
    <t>311.223, 298.0482, 283.0249, 313.072, 255.0295, 253.0502, 293.2136, 311.0573, 241.1598, 253.159</t>
  </si>
  <si>
    <t>Cirsimaritin</t>
  </si>
  <si>
    <t>COC1=C(C(=C2C(=C1)OC(=CC2=O)C3=CC=C(C=C3)O)O)OC</t>
  </si>
  <si>
    <t>18.67_345.0961m/z</t>
  </si>
  <si>
    <t>345.0968, 329.0654, 330.0718, 240.2321, 95.0863, 81.071, 284.0671</t>
  </si>
  <si>
    <t>C18H16O7</t>
  </si>
  <si>
    <t>Eupatilin</t>
  </si>
  <si>
    <t>COC1=C(C=C(C=C1)C2=CC(=O)C3=C(O2)C=C(C(=C3O)OC)O)OC</t>
  </si>
  <si>
    <t>18.83_390.2266m/z</t>
  </si>
  <si>
    <t>149.0233, 372.2166, 390.2267, 326.211, 70.0664, 114.0554, 91.0551, 354.2056, 117.0704, 71.0868</t>
  </si>
  <si>
    <t>C22H31NO5</t>
  </si>
  <si>
    <t>Oxotuberostemonine</t>
  </si>
  <si>
    <t>Indoles and derivatives</t>
  </si>
  <si>
    <t>CCC1C(C2C(C(=O)OC23CC(N4C3=C1CCCC4)C5CC(C(=O)O5)C)C)O</t>
  </si>
  <si>
    <t>18.90_248.1408n</t>
  </si>
  <si>
    <t>M+H-H2O</t>
  </si>
  <si>
    <t>249.1489, 232.1455, 231.138, 93.0706, 108.0941, 230.0897, 105.0705, 248.0997, 133.0646, 189.1268</t>
  </si>
  <si>
    <t>C15H20O3</t>
  </si>
  <si>
    <t>Parthenolide</t>
  </si>
  <si>
    <t>C/C/1=C\CC[C@@]2([C@H](O2)[C@@H]3[C@@H](CC1)C(=C)C(=O)O3)C</t>
  </si>
  <si>
    <t>18.96_486.3336n</t>
  </si>
  <si>
    <t>451.3207, 119.0858, 379.2633, 107.0862, 133.1014, 145.1012, 105.0704, 95.0862, 159.1166, 433.3103</t>
  </si>
  <si>
    <t>C30H46O5</t>
  </si>
  <si>
    <t>Alisol c</t>
  </si>
  <si>
    <t>C[C@H](C[C@H](O)[C@H]1OC1(C)C)C1=C2C[C@H](O)[C@H]3[C@@]4(C)CCC(=O)C(C)(C)[C@@H]4CC[C@]3(C)[C@@]2(C)CC1=O</t>
  </si>
  <si>
    <t>19.15_255.0660m/z</t>
  </si>
  <si>
    <t>255.0661, 209.0597, 116.9261, 227.0705, 181.0645</t>
  </si>
  <si>
    <t>Emodinanthrone</t>
  </si>
  <si>
    <t>CC1=CC2=C(C(=C1)O)C(=O)C3=C(C2)C=C(C=C3O)O</t>
  </si>
  <si>
    <t>19.75_487.3431m/z</t>
  </si>
  <si>
    <t>487.3437</t>
  </si>
  <si>
    <t>C30H48O5</t>
  </si>
  <si>
    <t>Alisol f</t>
  </si>
  <si>
    <t>C[C@@H]1C[C@@H]([C@@H](O)C(C)(C)O)O[C@H]2C[C@@]3(C)C(=C21)C[C@H](O)[C@H]1[C@@]2(C)CCC(=O)C(C)(C)[C@@H]2CC[C@@]13C</t>
  </si>
  <si>
    <t>19.99_528.3442n</t>
  </si>
  <si>
    <t>M+H-2H2O, M+H, M+Na</t>
  </si>
  <si>
    <t>551.3342, 491.3124</t>
  </si>
  <si>
    <t>C32H48O6</t>
  </si>
  <si>
    <t>Alisol c monoacetate</t>
  </si>
  <si>
    <t>CC(=O)O[C@@H](C[C@@H](C)C1=C2C[C@H](O)[C@H]3[C@@]4(C)CCC(=O)C(C)(C)[C@@H]4CC[C@]3(C)[C@@]2(C)CC1=O)[C@H]1OC1(C)C</t>
  </si>
  <si>
    <t>20.03_233.1531m/z</t>
  </si>
  <si>
    <t>233.1535, 215.1427, 187.1481, 105.0705, 131.0855, 145.101, 151.0751, 119.0858, 159.1166, 81.071</t>
  </si>
  <si>
    <t>C15H20O2</t>
  </si>
  <si>
    <t>3beta-hydroxyatractylon</t>
  </si>
  <si>
    <t>C=C1[C@@H](O)CC[C@]2(C)Cc3occ(C)c3C[C@@H]12</t>
  </si>
  <si>
    <t>20.24_485.3275m/z</t>
  </si>
  <si>
    <t>485.3276, 73.0269, 469.3326</t>
  </si>
  <si>
    <t>Gardenolic acid b</t>
  </si>
  <si>
    <t>Steroids and steroid derivatives</t>
  </si>
  <si>
    <t>Cycloartanols and derivatives</t>
  </si>
  <si>
    <t>CC(CC(=O)C=C(C)C)C1CCC2(C1(CCC34C2CCC5C3(C4)C(CC(C5(C)C(=O)O)O)O)C)C</t>
  </si>
  <si>
    <t>20.31_237.1844m/z</t>
  </si>
  <si>
    <t>135.1175, 121.1015, 107.0861, 235.1699, 237.1848, 95.0863, 81.0711, 105.0708, 93.0707, 123.1172</t>
  </si>
  <si>
    <t>C15H24O2</t>
  </si>
  <si>
    <t>Orientalol f</t>
  </si>
  <si>
    <t>CC1=C2[C@H](O)[C@]3(C(C)C)CC[C@@](C)(O3)[C@@H]2CC1</t>
  </si>
  <si>
    <t>20.31_489.3570m/z</t>
  </si>
  <si>
    <t>105.0707, 107.0861, 121.1015, 95.0864, 145.1013, 489.3586, 471.3487, 81.0709, 133.101, 83.0502</t>
  </si>
  <si>
    <t>Neoalisol</t>
  </si>
  <si>
    <t>CC1CC(OC12CCC3(C2=CC(C4C3(CCC5C4(CCC(=O)C5(C)C)C)C)O)C)C(C(C)(C)O)O</t>
  </si>
  <si>
    <t>20.37_509.1241m/z</t>
  </si>
  <si>
    <t>254.0584, 509.1219, 88.0378</t>
  </si>
  <si>
    <t>C30H22O8</t>
  </si>
  <si>
    <t>Palmidin a</t>
  </si>
  <si>
    <t>Cc1cc(O)c2c(c1)C(C1c3cccc(O)c3C(=O)c3c(O)cc(CO)cc31)c1cc(O)cc(O)c1C2=O</t>
  </si>
  <si>
    <t>20.77_493.1295m/z</t>
  </si>
  <si>
    <t>493.1296, 238.0631, 254.0579, 225.0549, 492.122</t>
  </si>
  <si>
    <t>Palmidin b</t>
  </si>
  <si>
    <t>Cc1cc(O)c2c(c1)C(C1c3cccc(O)c3C(=O)c3c(O)cc(CO)cc31)c1cccc(O)c1C2=O</t>
  </si>
  <si>
    <t>20.91_514.3654n</t>
  </si>
  <si>
    <t>107.0861, 121.1016, 95.0864, 119.086, 81.0708, 133.1013, 145.1011, 93.0708, 109.1017, 159.1169</t>
  </si>
  <si>
    <t>C32H50O5</t>
  </si>
  <si>
    <t>25-anhydroalisol a 24 -acetate</t>
  </si>
  <si>
    <t>C=C(C)[C@H](OC(C)=O)[C@@H](O)C[C@@H](C)C1=C2C[C@H](O)[C@H]3[C@@]4(C)CCC(=O)C(C)(C)C4CC[C@]3(C)[C@@]2(C)CC1</t>
  </si>
  <si>
    <t>21.02_203.1791m/z</t>
  </si>
  <si>
    <t>203.1794, 105.0704, 147.1167, 119.0858, 95.0863, 133.1012, 109.1018, 161.1323, 81.0709, 107.0863</t>
  </si>
  <si>
    <t>C15H22</t>
  </si>
  <si>
    <t>Beta-vatirenene</t>
  </si>
  <si>
    <t>CC(C)=C1CC=C2C=CCC(C)C2(C)C1</t>
  </si>
  <si>
    <t>21.07_528.3441n</t>
  </si>
  <si>
    <t>M+H-H2O, M+NH4, M+Na</t>
  </si>
  <si>
    <t>511.3416, 107.086, 119.0859, 133.1014, 145.1011, 83.05, 147.1169, 105.0708, 159.1168, 157.1012</t>
  </si>
  <si>
    <t>23-acetyl alisol c</t>
  </si>
  <si>
    <t>C[C@H](C[C@@H]([C@@H]1C(O1)(C)C)OC(=O)C)C2=C3C[C@@H]([C@H]4[C@]5(CCC(=O)C([C@@H]5CC[C@@]4([C@]3(CC2=O)C)C)(C)C)C)O</t>
  </si>
  <si>
    <t>21.11_205.1947m/z</t>
  </si>
  <si>
    <t>205.1951, 121.1015, 149.1325, 95.0863, 107.0861, 135.1169, 109.1017, 93.0707, 81.071, 115.9645</t>
  </si>
  <si>
    <t>C15H24</t>
  </si>
  <si>
    <t>Beta-humulene</t>
  </si>
  <si>
    <t>C=C1C/C=C\C(C)(C)C/C=C(/C)CCC1</t>
  </si>
  <si>
    <t>21.42_473.3622m/z</t>
  </si>
  <si>
    <t>473.3632, 107.0862, 95.0865, 133.1014, 119.0858, 121.1016, 145.1013, 383.2946, 109.1019, 81.071</t>
  </si>
  <si>
    <t>C30H48O4</t>
  </si>
  <si>
    <t>Alisol b</t>
  </si>
  <si>
    <t>CC(CC(O)C1OC1(C)C)C1=C2CC(O)C3C4(C)CCC(=O)C(C)(C)C4CCC3(C)C2(C)CC1</t>
  </si>
  <si>
    <t>21.44_487.3434m/z</t>
  </si>
  <si>
    <t>487.3432, 87.0427, 485.3264, 486.3294</t>
  </si>
  <si>
    <t>Bayogenin</t>
  </si>
  <si>
    <t>C[C@@]12CC[C@@H]3[C@@]([C@H]1CC=C4[C@]2(CC[C@@]5([C@H]4CC(CC5)(C)C)C(=O)O)C)(C[C@@H]([C@@H]([C@@]3(C)CO)O)O)C</t>
  </si>
  <si>
    <t>21.48_485.3276m/z</t>
  </si>
  <si>
    <t>485.3271, 441.3369, 484.3135, 483.3103</t>
  </si>
  <si>
    <t>Gypsogenic acid</t>
  </si>
  <si>
    <t>CC1(C)CC[C@]2(C(=O)O)CC[C@]3(C)C(=CC[C@@H]4[C@@]5(C)CC[C@H](O)[C@@](C)(C(=O)O)[C@@H]5CC[C@]43C)[C@@H]2C1</t>
  </si>
  <si>
    <t>21.54_220.1824n</t>
  </si>
  <si>
    <t>219.1742, 203.1797, 221.19, 95.0863, 105.0705, 119.0859, 133.1013, 201.1636, 107.0862, 81.0708</t>
  </si>
  <si>
    <t>C15H24O</t>
  </si>
  <si>
    <t>Lactiflorenol</t>
  </si>
  <si>
    <t>C=C1CCC(C(C)C)=C[C@H]2[C@H]1CC[C@@]2(C)O</t>
  </si>
  <si>
    <t>22.18_219.1739m/z</t>
  </si>
  <si>
    <t>219.174, 161.1323, 159.1168, 107.0859, 105.0704, 119.0858, 133.1012, 121.1014, 201.1635, 81.0709</t>
  </si>
  <si>
    <t>C15H22O</t>
  </si>
  <si>
    <t>Nootkanone</t>
  </si>
  <si>
    <t>C[C@@H]1CC(=O)C=C2[C@]1(C[C@@H](CC2)C(=C)C)C</t>
  </si>
  <si>
    <t>22.63_456.3595n</t>
  </si>
  <si>
    <t>411.3618, 95.0863, 457.3689, 107.0861, 121.1014, 163.1479, 109.1018, 81.0709, 93.0707, 119.0858</t>
  </si>
  <si>
    <t>C30H48O3</t>
  </si>
  <si>
    <t>3-epioleanolic acid</t>
  </si>
  <si>
    <t>CC1(C)CC[C@]2(C(=O)O)CC[C@]3(C)C(=CC[C@@H]4[C@@]5(C)CC[C@@H](O)C(C)(C)[C@@H]5CC[C@]43C)[C@@H]2C1</t>
  </si>
  <si>
    <t>22.81_514.3646n</t>
  </si>
  <si>
    <t>M+H-2H2O, M+H-H2O, M+H, M+NH4, 2M+H</t>
  </si>
  <si>
    <t>479.3529, 199.1481, 419.3306, 145.1011, 157.1012, 107.0861, 133.1014, 159.1167, 121.1015, 201.1636</t>
  </si>
  <si>
    <t>25-anhydroalisol a 24-acetate</t>
  </si>
  <si>
    <t>CC(CC(C(C(=C)C)OC(=O)C)O)C1=C2CC(C3C4(CCC(=O)C(C4CCC3(C2(CC1)C)C)(C)C)C)O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00;[Red]0.0000"/>
    <numFmt numFmtId="178" formatCode="0.0000_ "/>
    <numFmt numFmtId="179" formatCode="0.00_ "/>
    <numFmt numFmtId="180" formatCode="0_);[Red]\(0\)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0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i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0"/>
      <name val="Times New Roman"/>
      <charset val="134"/>
    </font>
    <font>
      <i/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5" tint="0.39991454817346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medium">
        <color theme="6" tint="0.599993896298105"/>
      </left>
      <right style="thin">
        <color theme="6" tint="0.599993896298105"/>
      </right>
      <top style="thin">
        <color theme="6" tint="0.599993896298105"/>
      </top>
      <bottom style="thin">
        <color theme="6" tint="0.599993896298105"/>
      </bottom>
      <diagonal/>
    </border>
    <border>
      <left style="thin">
        <color theme="6" tint="0.599993896298105"/>
      </left>
      <right style="thin">
        <color theme="6" tint="0.599993896298105"/>
      </right>
      <top style="thin">
        <color theme="6" tint="0.599993896298105"/>
      </top>
      <bottom style="thin">
        <color theme="6" tint="0.599993896298105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21">
    <xf numFmtId="0" fontId="0" fillId="0" borderId="0" xfId="0"/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177" fontId="1" fillId="0" borderId="0" xfId="0" applyNumberFormat="1" applyFont="1" applyAlignment="1">
      <alignment horizontal="center"/>
    </xf>
    <xf numFmtId="178" fontId="1" fillId="0" borderId="0" xfId="0" applyNumberFormat="1" applyFont="1" applyAlignment="1">
      <alignment horizontal="center"/>
    </xf>
    <xf numFmtId="179" fontId="1" fillId="0" borderId="0" xfId="0" applyNumberFormat="1" applyFont="1" applyAlignment="1">
      <alignment horizontal="center"/>
    </xf>
    <xf numFmtId="180" fontId="1" fillId="0" borderId="0" xfId="0" applyNumberFormat="1" applyFont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177" fontId="2" fillId="2" borderId="2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 vertical="center" wrapText="1"/>
    </xf>
    <xf numFmtId="177" fontId="2" fillId="2" borderId="2" xfId="0" applyNumberFormat="1" applyFont="1" applyFill="1" applyBorder="1" applyAlignment="1">
      <alignment horizontal="center" vertical="center" wrapText="1"/>
    </xf>
    <xf numFmtId="178" fontId="2" fillId="2" borderId="2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179" fontId="2" fillId="2" borderId="2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180" fontId="2" fillId="2" borderId="2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16"/>
  <sheetViews>
    <sheetView tabSelected="1" workbookViewId="0">
      <pane xSplit="1" ySplit="1" topLeftCell="P59" activePane="bottomRight" state="frozen"/>
      <selection/>
      <selection pane="topRight"/>
      <selection pane="bottomLeft"/>
      <selection pane="bottomRight" activeCell="W75" sqref="W75"/>
    </sheetView>
  </sheetViews>
  <sheetFormatPr defaultColWidth="9" defaultRowHeight="13.8"/>
  <cols>
    <col min="1" max="1" width="4.87962962962963" style="1" customWidth="1"/>
    <col min="2" max="2" width="9" style="1"/>
    <col min="3" max="3" width="15.8796296296296" style="1" customWidth="1"/>
    <col min="4" max="4" width="9.5" style="2" customWidth="1"/>
    <col min="5" max="5" width="18.8796296296296" style="1" customWidth="1"/>
    <col min="6" max="6" width="10.25" style="1" customWidth="1"/>
    <col min="7" max="7" width="12.25" style="3" customWidth="1"/>
    <col min="8" max="8" width="10.25" style="4" customWidth="1"/>
    <col min="9" max="9" width="8.25" style="5" customWidth="1"/>
    <col min="10" max="10" width="26.6296296296296" style="1" customWidth="1"/>
    <col min="11" max="11" width="9" style="2"/>
    <col min="12" max="12" width="9" style="5"/>
    <col min="13" max="13" width="14.1296296296296" style="2" customWidth="1"/>
    <col min="14" max="14" width="11.1296296296296" style="6" customWidth="1"/>
    <col min="15" max="15" width="11.5" style="1" customWidth="1"/>
    <col min="16" max="16" width="21.3796296296296" style="1" customWidth="1"/>
    <col min="17" max="17" width="24.3796296296296" style="1" customWidth="1"/>
    <col min="18" max="18" width="18.25" style="1" customWidth="1"/>
    <col min="19" max="19" width="33.3333333333333" style="1" customWidth="1"/>
    <col min="20" max="20" width="38" style="1" customWidth="1"/>
    <col min="21" max="16384" width="9" style="1"/>
  </cols>
  <sheetData>
    <row r="1" ht="41.4" spans="1:20">
      <c r="A1" s="7" t="s">
        <v>0</v>
      </c>
      <c r="B1" s="8" t="s">
        <v>1</v>
      </c>
      <c r="C1" s="9" t="s">
        <v>2</v>
      </c>
      <c r="D1" s="10" t="s">
        <v>3</v>
      </c>
      <c r="E1" s="9" t="s">
        <v>4</v>
      </c>
      <c r="F1" s="8" t="s">
        <v>5</v>
      </c>
      <c r="G1" s="11" t="s">
        <v>6</v>
      </c>
      <c r="H1" s="12" t="s">
        <v>7</v>
      </c>
      <c r="I1" s="14" t="s">
        <v>8</v>
      </c>
      <c r="J1" s="15" t="s">
        <v>9</v>
      </c>
      <c r="K1" s="10" t="s">
        <v>10</v>
      </c>
      <c r="L1" s="14" t="s">
        <v>11</v>
      </c>
      <c r="M1" s="10" t="s">
        <v>12</v>
      </c>
      <c r="N1" s="16" t="s">
        <v>13</v>
      </c>
      <c r="O1" s="9" t="s">
        <v>14</v>
      </c>
      <c r="P1" s="9" t="s">
        <v>15</v>
      </c>
      <c r="Q1" s="15" t="s">
        <v>16</v>
      </c>
      <c r="R1" s="15" t="s">
        <v>17</v>
      </c>
      <c r="S1" s="15" t="s">
        <v>18</v>
      </c>
      <c r="T1" s="15" t="s">
        <v>19</v>
      </c>
    </row>
    <row r="2" spans="1:20">
      <c r="A2" s="13">
        <v>1</v>
      </c>
      <c r="B2" s="1" t="s">
        <v>20</v>
      </c>
      <c r="C2" s="1" t="s">
        <v>21</v>
      </c>
      <c r="D2" s="2">
        <v>0.84955</v>
      </c>
      <c r="E2" s="1" t="s">
        <v>22</v>
      </c>
      <c r="F2" s="1" t="s">
        <v>23</v>
      </c>
      <c r="G2" s="3">
        <v>175.119010487719</v>
      </c>
      <c r="H2" s="4">
        <v>175.118976</v>
      </c>
      <c r="I2" s="5">
        <v>0.196938788666386</v>
      </c>
      <c r="J2" s="1" t="s">
        <v>24</v>
      </c>
      <c r="K2" s="2">
        <v>79.6</v>
      </c>
      <c r="L2" s="5">
        <v>93.3700026811128</v>
      </c>
      <c r="M2" s="2">
        <v>69.75</v>
      </c>
      <c r="N2" s="6">
        <v>3859323.79759006</v>
      </c>
      <c r="O2" s="1" t="s">
        <v>25</v>
      </c>
      <c r="P2" s="1" t="s">
        <v>26</v>
      </c>
      <c r="Q2" s="1" t="s">
        <v>27</v>
      </c>
      <c r="R2" s="1" t="s">
        <v>28</v>
      </c>
      <c r="S2" s="1" t="s">
        <v>29</v>
      </c>
      <c r="T2" s="17" t="s">
        <v>30</v>
      </c>
    </row>
    <row r="3" spans="1:20">
      <c r="A3" s="13">
        <v>2</v>
      </c>
      <c r="B3" s="1" t="s">
        <v>31</v>
      </c>
      <c r="C3" s="1" t="s">
        <v>32</v>
      </c>
      <c r="D3" s="2">
        <v>0.8855</v>
      </c>
      <c r="E3" s="1" t="s">
        <v>33</v>
      </c>
      <c r="F3" s="1" t="s">
        <v>34</v>
      </c>
      <c r="G3" s="3">
        <v>543.132222086013</v>
      </c>
      <c r="H3" s="4">
        <v>543.13224</v>
      </c>
      <c r="I3" s="5">
        <v>-0.0329827354646534</v>
      </c>
      <c r="J3" s="1" t="s">
        <v>35</v>
      </c>
      <c r="K3" s="2">
        <v>58.1</v>
      </c>
      <c r="L3" s="5">
        <v>95.9211106117631</v>
      </c>
      <c r="M3" s="2">
        <v>63.5</v>
      </c>
      <c r="N3" s="6">
        <v>7553061.42812827</v>
      </c>
      <c r="O3" s="1" t="s">
        <v>36</v>
      </c>
      <c r="P3" s="1" t="s">
        <v>37</v>
      </c>
      <c r="Q3" s="1" t="s">
        <v>38</v>
      </c>
      <c r="R3" s="1" t="s">
        <v>39</v>
      </c>
      <c r="S3" s="1" t="s">
        <v>40</v>
      </c>
      <c r="T3" s="17" t="s">
        <v>41</v>
      </c>
    </row>
    <row r="4" spans="1:20">
      <c r="A4" s="13">
        <v>3</v>
      </c>
      <c r="B4" s="1" t="s">
        <v>20</v>
      </c>
      <c r="C4" s="1" t="s">
        <v>42</v>
      </c>
      <c r="D4" s="2">
        <v>0.8855</v>
      </c>
      <c r="E4" s="1" t="s">
        <v>23</v>
      </c>
      <c r="F4" s="1" t="s">
        <v>23</v>
      </c>
      <c r="G4" s="3">
        <v>138.054949241663</v>
      </c>
      <c r="H4" s="4">
        <v>138.054979</v>
      </c>
      <c r="I4" s="5">
        <v>-0.215554246739802</v>
      </c>
      <c r="J4" s="1" t="s">
        <v>43</v>
      </c>
      <c r="K4" s="2">
        <v>69.4</v>
      </c>
      <c r="L4" s="5">
        <v>98.6040315163555</v>
      </c>
      <c r="M4" s="2">
        <v>76.875</v>
      </c>
      <c r="N4" s="6">
        <v>532130.900966921</v>
      </c>
      <c r="O4" s="1" t="s">
        <v>44</v>
      </c>
      <c r="P4" s="1" t="s">
        <v>45</v>
      </c>
      <c r="Q4" s="1" t="s">
        <v>46</v>
      </c>
      <c r="R4" s="1" t="s">
        <v>46</v>
      </c>
      <c r="S4" s="1" t="s">
        <v>47</v>
      </c>
      <c r="T4" s="17" t="s">
        <v>48</v>
      </c>
    </row>
    <row r="5" spans="1:20">
      <c r="A5" s="13">
        <v>4</v>
      </c>
      <c r="B5" s="1" t="s">
        <v>20</v>
      </c>
      <c r="C5" s="1" t="s">
        <v>49</v>
      </c>
      <c r="D5" s="2">
        <v>0.903333333333333</v>
      </c>
      <c r="E5" s="1" t="s">
        <v>23</v>
      </c>
      <c r="F5" s="1" t="s">
        <v>23</v>
      </c>
      <c r="G5" s="3">
        <v>116.071076366266</v>
      </c>
      <c r="H5" s="4">
        <v>116.070629</v>
      </c>
      <c r="I5" s="5">
        <v>3.8542589960621</v>
      </c>
      <c r="J5" s="1" t="s">
        <v>50</v>
      </c>
      <c r="K5" s="2">
        <v>82.8</v>
      </c>
      <c r="L5" s="5">
        <v>94.6861701462335</v>
      </c>
      <c r="M5" s="2">
        <v>68.125</v>
      </c>
      <c r="N5" s="6">
        <v>6196007.15399812</v>
      </c>
      <c r="O5" s="1" t="s">
        <v>51</v>
      </c>
      <c r="P5" s="1" t="s">
        <v>52</v>
      </c>
      <c r="Q5" s="1" t="s">
        <v>27</v>
      </c>
      <c r="R5" s="1" t="s">
        <v>28</v>
      </c>
      <c r="S5" s="1" t="s">
        <v>53</v>
      </c>
      <c r="T5" s="17" t="s">
        <v>30</v>
      </c>
    </row>
    <row r="6" spans="1:20">
      <c r="A6" s="13">
        <v>5</v>
      </c>
      <c r="B6" s="1" t="s">
        <v>20</v>
      </c>
      <c r="C6" s="1" t="s">
        <v>54</v>
      </c>
      <c r="D6" s="2">
        <v>0.921166666666667</v>
      </c>
      <c r="E6" s="1" t="s">
        <v>55</v>
      </c>
      <c r="F6" s="1" t="s">
        <v>34</v>
      </c>
      <c r="G6" s="3">
        <v>867.237860363726</v>
      </c>
      <c r="H6" s="4">
        <v>867.23789</v>
      </c>
      <c r="I6" s="5">
        <v>-0.0341731771052074</v>
      </c>
      <c r="J6" s="1" t="s">
        <v>56</v>
      </c>
      <c r="K6" s="2">
        <v>86.2</v>
      </c>
      <c r="L6" s="5">
        <v>94.3464720940972</v>
      </c>
      <c r="M6" s="2">
        <v>70.125</v>
      </c>
      <c r="N6" s="6">
        <v>1491278.59985366</v>
      </c>
      <c r="O6" s="1" t="s">
        <v>57</v>
      </c>
      <c r="P6" s="1" t="s">
        <v>58</v>
      </c>
      <c r="Q6" s="1" t="s">
        <v>38</v>
      </c>
      <c r="R6" s="1" t="s">
        <v>39</v>
      </c>
      <c r="S6" s="1" t="s">
        <v>59</v>
      </c>
      <c r="T6" s="17" t="s">
        <v>41</v>
      </c>
    </row>
    <row r="7" spans="1:20">
      <c r="A7" s="13">
        <v>6</v>
      </c>
      <c r="B7" s="1" t="s">
        <v>60</v>
      </c>
      <c r="C7" s="1" t="s">
        <v>61</v>
      </c>
      <c r="D7" s="2">
        <v>0.931483333333333</v>
      </c>
      <c r="E7" s="1" t="s">
        <v>62</v>
      </c>
      <c r="F7" s="1" t="s">
        <v>63</v>
      </c>
      <c r="G7" s="3">
        <v>341.108776806948</v>
      </c>
      <c r="H7" s="4">
        <v>341.108915</v>
      </c>
      <c r="I7" s="5">
        <v>-0.405128819367512</v>
      </c>
      <c r="J7" s="1" t="s">
        <v>64</v>
      </c>
      <c r="K7" s="2">
        <v>74.1</v>
      </c>
      <c r="L7" s="5">
        <v>99.6759788543043</v>
      </c>
      <c r="M7" s="2">
        <v>68.25</v>
      </c>
      <c r="N7" s="6">
        <v>9041541.24736628</v>
      </c>
      <c r="O7" s="1" t="s">
        <v>65</v>
      </c>
      <c r="P7" s="1" t="s">
        <v>66</v>
      </c>
      <c r="Q7" s="1" t="s">
        <v>38</v>
      </c>
      <c r="R7" s="1" t="s">
        <v>39</v>
      </c>
      <c r="S7" s="1" t="s">
        <v>67</v>
      </c>
      <c r="T7" s="17" t="s">
        <v>41</v>
      </c>
    </row>
    <row r="8" spans="1:20">
      <c r="A8" s="13">
        <v>7</v>
      </c>
      <c r="B8" s="1" t="s">
        <v>60</v>
      </c>
      <c r="C8" s="1" t="s">
        <v>68</v>
      </c>
      <c r="D8" s="2">
        <v>0.931483333333333</v>
      </c>
      <c r="E8" s="1" t="s">
        <v>62</v>
      </c>
      <c r="F8" s="1" t="s">
        <v>69</v>
      </c>
      <c r="G8" s="3">
        <v>711.221079586584</v>
      </c>
      <c r="H8" s="4">
        <v>711.220065</v>
      </c>
      <c r="I8" s="5">
        <v>1.42654381384176</v>
      </c>
      <c r="J8" s="1" t="s">
        <v>70</v>
      </c>
      <c r="K8" s="2">
        <v>88</v>
      </c>
      <c r="L8" s="5">
        <v>92.7877651835009</v>
      </c>
      <c r="M8" s="2">
        <v>69.75</v>
      </c>
      <c r="N8" s="6">
        <v>787760.861877013</v>
      </c>
      <c r="O8" s="1" t="s">
        <v>71</v>
      </c>
      <c r="P8" s="1" t="s">
        <v>72</v>
      </c>
      <c r="Q8" s="1" t="s">
        <v>38</v>
      </c>
      <c r="R8" s="1" t="s">
        <v>39</v>
      </c>
      <c r="S8" s="1" t="s">
        <v>73</v>
      </c>
      <c r="T8" s="17" t="s">
        <v>41</v>
      </c>
    </row>
    <row r="9" spans="1:20">
      <c r="A9" s="13">
        <v>8</v>
      </c>
      <c r="B9" s="1" t="s">
        <v>20</v>
      </c>
      <c r="C9" s="1" t="s">
        <v>74</v>
      </c>
      <c r="D9" s="2">
        <v>0.939</v>
      </c>
      <c r="E9" s="1" t="s">
        <v>75</v>
      </c>
      <c r="F9" s="1" t="s">
        <v>23</v>
      </c>
      <c r="G9" s="3">
        <v>182.081277024996</v>
      </c>
      <c r="H9" s="4">
        <v>182.081194</v>
      </c>
      <c r="I9" s="5">
        <v>0.455977875618445</v>
      </c>
      <c r="J9" s="1" t="s">
        <v>76</v>
      </c>
      <c r="K9" s="2">
        <v>61.2</v>
      </c>
      <c r="L9" s="5">
        <v>98.7818792549332</v>
      </c>
      <c r="M9" s="2">
        <v>64.75</v>
      </c>
      <c r="N9" s="6">
        <v>394106.359492074</v>
      </c>
      <c r="O9" s="1" t="s">
        <v>77</v>
      </c>
      <c r="P9" s="1" t="s">
        <v>78</v>
      </c>
      <c r="Q9" s="1" t="s">
        <v>27</v>
      </c>
      <c r="R9" s="1" t="s">
        <v>28</v>
      </c>
      <c r="S9" s="1" t="s">
        <v>79</v>
      </c>
      <c r="T9" s="17" t="s">
        <v>30</v>
      </c>
    </row>
    <row r="10" spans="1:20">
      <c r="A10" s="13">
        <v>9</v>
      </c>
      <c r="B10" s="1" t="s">
        <v>60</v>
      </c>
      <c r="C10" s="1" t="s">
        <v>80</v>
      </c>
      <c r="D10" s="2">
        <v>1.23371666666667</v>
      </c>
      <c r="E10" s="1" t="s">
        <v>63</v>
      </c>
      <c r="F10" s="1" t="s">
        <v>63</v>
      </c>
      <c r="G10" s="3">
        <v>243.061719831199</v>
      </c>
      <c r="H10" s="4">
        <v>243.062238</v>
      </c>
      <c r="I10" s="5">
        <v>-2.13183588403605</v>
      </c>
      <c r="J10" s="1" t="s">
        <v>81</v>
      </c>
      <c r="K10" s="2">
        <v>69.3</v>
      </c>
      <c r="L10" s="5">
        <v>97.6512916186539</v>
      </c>
      <c r="M10" s="2">
        <v>66.125</v>
      </c>
      <c r="N10" s="6">
        <v>39748.9496847593</v>
      </c>
      <c r="O10" s="1" t="s">
        <v>82</v>
      </c>
      <c r="P10" s="1" t="s">
        <v>83</v>
      </c>
      <c r="Q10" s="1" t="s">
        <v>84</v>
      </c>
      <c r="R10" s="1" t="s">
        <v>46</v>
      </c>
      <c r="S10" s="1" t="s">
        <v>85</v>
      </c>
      <c r="T10" s="17" t="s">
        <v>30</v>
      </c>
    </row>
    <row r="11" spans="1:20">
      <c r="A11" s="13">
        <v>10</v>
      </c>
      <c r="B11" s="1" t="s">
        <v>20</v>
      </c>
      <c r="C11" s="1" t="s">
        <v>86</v>
      </c>
      <c r="D11" s="2">
        <v>1.2722</v>
      </c>
      <c r="E11" s="1" t="s">
        <v>23</v>
      </c>
      <c r="F11" s="1" t="s">
        <v>23</v>
      </c>
      <c r="G11" s="3">
        <v>284.098591828573</v>
      </c>
      <c r="H11" s="4">
        <v>284.09897</v>
      </c>
      <c r="I11" s="5">
        <v>-1.33112565325506</v>
      </c>
      <c r="J11" s="1" t="s">
        <v>87</v>
      </c>
      <c r="K11" s="2">
        <v>79.7</v>
      </c>
      <c r="L11" s="5">
        <v>96.0780003625425</v>
      </c>
      <c r="M11" s="2">
        <v>69.625</v>
      </c>
      <c r="N11" s="6">
        <v>409140.938899822</v>
      </c>
      <c r="O11" s="1" t="s">
        <v>88</v>
      </c>
      <c r="P11" s="1" t="s">
        <v>89</v>
      </c>
      <c r="Q11" s="1" t="s">
        <v>90</v>
      </c>
      <c r="R11" s="1" t="s">
        <v>46</v>
      </c>
      <c r="S11" s="1" t="s">
        <v>91</v>
      </c>
      <c r="T11" s="17" t="s">
        <v>48</v>
      </c>
    </row>
    <row r="12" spans="1:20">
      <c r="A12" s="13">
        <v>11</v>
      </c>
      <c r="B12" s="1" t="s">
        <v>60</v>
      </c>
      <c r="C12" s="1" t="s">
        <v>92</v>
      </c>
      <c r="D12" s="2">
        <v>1.27775</v>
      </c>
      <c r="E12" s="1" t="s">
        <v>63</v>
      </c>
      <c r="F12" s="1" t="s">
        <v>63</v>
      </c>
      <c r="G12" s="3">
        <v>331.067253347515</v>
      </c>
      <c r="H12" s="4">
        <v>331.06705</v>
      </c>
      <c r="I12" s="5">
        <v>0.614218524693406</v>
      </c>
      <c r="J12" s="1" t="s">
        <v>93</v>
      </c>
      <c r="K12" s="2">
        <v>71.1</v>
      </c>
      <c r="L12" s="5">
        <v>98.936601666985</v>
      </c>
      <c r="M12" s="2">
        <v>67.375</v>
      </c>
      <c r="N12" s="6">
        <v>2866698.5635827</v>
      </c>
      <c r="O12" s="1" t="s">
        <v>94</v>
      </c>
      <c r="P12" s="1" t="s">
        <v>95</v>
      </c>
      <c r="Q12" s="1" t="s">
        <v>96</v>
      </c>
      <c r="R12" s="1" t="s">
        <v>46</v>
      </c>
      <c r="S12" s="1" t="s">
        <v>97</v>
      </c>
      <c r="T12" s="17" t="s">
        <v>48</v>
      </c>
    </row>
    <row r="13" spans="1:20">
      <c r="A13" s="13">
        <v>12</v>
      </c>
      <c r="B13" s="1" t="s">
        <v>60</v>
      </c>
      <c r="C13" s="1" t="s">
        <v>98</v>
      </c>
      <c r="D13" s="2">
        <v>4.64573333333333</v>
      </c>
      <c r="E13" s="1" t="s">
        <v>63</v>
      </c>
      <c r="F13" s="1" t="s">
        <v>63</v>
      </c>
      <c r="G13" s="3">
        <v>391.124868038273</v>
      </c>
      <c r="H13" s="4">
        <v>391.124565</v>
      </c>
      <c r="I13" s="5">
        <v>0.774787114148513</v>
      </c>
      <c r="J13" s="1" t="s">
        <v>99</v>
      </c>
      <c r="K13" s="2">
        <v>62.5</v>
      </c>
      <c r="L13" s="5">
        <v>99.0684010763365</v>
      </c>
      <c r="M13" s="2">
        <v>65.125</v>
      </c>
      <c r="N13" s="6">
        <v>12540010.3283802</v>
      </c>
      <c r="O13" s="1" t="s">
        <v>100</v>
      </c>
      <c r="P13" s="1" t="s">
        <v>101</v>
      </c>
      <c r="Q13" s="1" t="s">
        <v>102</v>
      </c>
      <c r="R13" s="1" t="s">
        <v>103</v>
      </c>
      <c r="S13" s="1" t="s">
        <v>104</v>
      </c>
      <c r="T13" s="17" t="s">
        <v>105</v>
      </c>
    </row>
    <row r="14" spans="1:20">
      <c r="A14" s="13">
        <v>13</v>
      </c>
      <c r="B14" s="1" t="s">
        <v>20</v>
      </c>
      <c r="C14" s="1" t="s">
        <v>106</v>
      </c>
      <c r="D14" s="2">
        <v>4.78298333333333</v>
      </c>
      <c r="E14" s="1" t="s">
        <v>23</v>
      </c>
      <c r="F14" s="1" t="s">
        <v>23</v>
      </c>
      <c r="G14" s="3">
        <v>453.138633427158</v>
      </c>
      <c r="H14" s="4">
        <v>453.139165</v>
      </c>
      <c r="I14" s="5">
        <v>-1.17308960020648</v>
      </c>
      <c r="J14" s="1" t="s">
        <v>107</v>
      </c>
      <c r="K14" s="2">
        <v>51.3</v>
      </c>
      <c r="L14" s="5">
        <v>91.0874418781707</v>
      </c>
      <c r="M14" s="2">
        <v>60.25</v>
      </c>
      <c r="N14" s="6">
        <v>20647.121345508</v>
      </c>
      <c r="O14" s="1" t="s">
        <v>108</v>
      </c>
      <c r="P14" s="1" t="s">
        <v>109</v>
      </c>
      <c r="Q14" s="1" t="s">
        <v>110</v>
      </c>
      <c r="R14" s="1" t="s">
        <v>111</v>
      </c>
      <c r="S14" s="1" t="s">
        <v>112</v>
      </c>
      <c r="T14" s="17" t="s">
        <v>48</v>
      </c>
    </row>
    <row r="15" spans="1:20">
      <c r="A15" s="13">
        <v>14</v>
      </c>
      <c r="B15" s="1" t="s">
        <v>60</v>
      </c>
      <c r="C15" s="1" t="s">
        <v>113</v>
      </c>
      <c r="D15" s="2">
        <v>5.15836666666667</v>
      </c>
      <c r="E15" s="1" t="s">
        <v>63</v>
      </c>
      <c r="F15" s="1" t="s">
        <v>63</v>
      </c>
      <c r="G15" s="3">
        <v>403.124713813766</v>
      </c>
      <c r="H15" s="4">
        <v>403.124565</v>
      </c>
      <c r="I15" s="5">
        <v>0.369150825563966</v>
      </c>
      <c r="J15" s="1" t="s">
        <v>114</v>
      </c>
      <c r="K15" s="2">
        <v>70.2</v>
      </c>
      <c r="L15" s="5">
        <v>97.8083740120741</v>
      </c>
      <c r="M15" s="2">
        <v>66.875</v>
      </c>
      <c r="N15" s="6">
        <v>617145.829773753</v>
      </c>
      <c r="O15" s="1" t="s">
        <v>115</v>
      </c>
      <c r="P15" s="1" t="s">
        <v>116</v>
      </c>
      <c r="Q15" s="1" t="s">
        <v>102</v>
      </c>
      <c r="R15" s="1" t="s">
        <v>103</v>
      </c>
      <c r="S15" s="1" t="s">
        <v>117</v>
      </c>
      <c r="T15" s="17" t="s">
        <v>105</v>
      </c>
    </row>
    <row r="16" spans="1:20">
      <c r="A16" s="13">
        <v>15</v>
      </c>
      <c r="B16" s="1" t="s">
        <v>60</v>
      </c>
      <c r="C16" s="1" t="s">
        <v>118</v>
      </c>
      <c r="D16" s="2">
        <v>5.2228</v>
      </c>
      <c r="E16" s="1" t="s">
        <v>63</v>
      </c>
      <c r="F16" s="1" t="s">
        <v>63</v>
      </c>
      <c r="G16" s="3">
        <v>389.109339471529</v>
      </c>
      <c r="H16" s="4">
        <v>389.108915</v>
      </c>
      <c r="I16" s="5">
        <v>1.09088101710224</v>
      </c>
      <c r="J16" s="1" t="s">
        <v>119</v>
      </c>
      <c r="K16" s="2">
        <v>68.4</v>
      </c>
      <c r="L16" s="5">
        <v>96.1923819955796</v>
      </c>
      <c r="M16" s="2">
        <v>65.875</v>
      </c>
      <c r="N16" s="6">
        <v>754034.968063561</v>
      </c>
      <c r="O16" s="1" t="s">
        <v>120</v>
      </c>
      <c r="P16" s="1" t="s">
        <v>121</v>
      </c>
      <c r="Q16" s="1" t="s">
        <v>102</v>
      </c>
      <c r="R16" s="1" t="s">
        <v>103</v>
      </c>
      <c r="S16" s="1" t="s">
        <v>122</v>
      </c>
      <c r="T16" s="17" t="s">
        <v>105</v>
      </c>
    </row>
    <row r="17" spans="1:20">
      <c r="A17" s="13">
        <v>16</v>
      </c>
      <c r="B17" s="1" t="s">
        <v>60</v>
      </c>
      <c r="C17" s="1" t="s">
        <v>123</v>
      </c>
      <c r="D17" s="2">
        <v>5.42536666666667</v>
      </c>
      <c r="E17" s="1" t="s">
        <v>62</v>
      </c>
      <c r="F17" s="1" t="s">
        <v>69</v>
      </c>
      <c r="G17" s="3">
        <v>449.130005404229</v>
      </c>
      <c r="H17" s="4">
        <v>449.130065</v>
      </c>
      <c r="I17" s="5">
        <v>-0.132691564538472</v>
      </c>
      <c r="J17" s="1" t="s">
        <v>124</v>
      </c>
      <c r="K17" s="2">
        <v>77</v>
      </c>
      <c r="L17" s="5">
        <v>98.6191032691178</v>
      </c>
      <c r="M17" s="2">
        <v>71</v>
      </c>
      <c r="N17" s="6">
        <v>27942456.9578876</v>
      </c>
      <c r="O17" s="1" t="s">
        <v>115</v>
      </c>
      <c r="P17" s="1" t="s">
        <v>125</v>
      </c>
      <c r="Q17" s="1" t="s">
        <v>102</v>
      </c>
      <c r="R17" s="1" t="s">
        <v>103</v>
      </c>
      <c r="S17" s="1" t="s">
        <v>126</v>
      </c>
      <c r="T17" s="17" t="s">
        <v>105</v>
      </c>
    </row>
    <row r="18" spans="1:20">
      <c r="A18" s="13">
        <v>17</v>
      </c>
      <c r="B18" s="1" t="s">
        <v>60</v>
      </c>
      <c r="C18" s="1" t="s">
        <v>127</v>
      </c>
      <c r="D18" s="2">
        <v>5.42536666666667</v>
      </c>
      <c r="E18" s="1" t="s">
        <v>63</v>
      </c>
      <c r="F18" s="1" t="s">
        <v>63</v>
      </c>
      <c r="G18" s="3">
        <v>241.071091974012</v>
      </c>
      <c r="H18" s="4">
        <v>241.07174</v>
      </c>
      <c r="I18" s="5">
        <v>-2.68810432955647</v>
      </c>
      <c r="J18" s="1" t="s">
        <v>128</v>
      </c>
      <c r="K18" s="2">
        <v>56.2</v>
      </c>
      <c r="L18" s="5">
        <v>97.1364641465741</v>
      </c>
      <c r="M18" s="2">
        <v>62.5</v>
      </c>
      <c r="N18" s="6">
        <v>221746.195940766</v>
      </c>
      <c r="O18" s="1" t="s">
        <v>129</v>
      </c>
      <c r="P18" s="1" t="s">
        <v>130</v>
      </c>
      <c r="Q18" s="1" t="s">
        <v>27</v>
      </c>
      <c r="R18" s="1" t="s">
        <v>131</v>
      </c>
      <c r="S18" s="1" t="s">
        <v>132</v>
      </c>
      <c r="T18" s="17" t="s">
        <v>105</v>
      </c>
    </row>
    <row r="19" spans="1:20">
      <c r="A19" s="13">
        <v>18</v>
      </c>
      <c r="B19" s="1" t="s">
        <v>60</v>
      </c>
      <c r="C19" s="1" t="s">
        <v>133</v>
      </c>
      <c r="D19" s="2">
        <v>5.64668333333333</v>
      </c>
      <c r="E19" s="1" t="s">
        <v>63</v>
      </c>
      <c r="F19" s="1" t="s">
        <v>63</v>
      </c>
      <c r="G19" s="3">
        <v>299.11329624594</v>
      </c>
      <c r="H19" s="4">
        <v>299.113605</v>
      </c>
      <c r="I19" s="5">
        <v>-1.03223007869889</v>
      </c>
      <c r="J19" s="1" t="s">
        <v>134</v>
      </c>
      <c r="K19" s="2">
        <v>55.2</v>
      </c>
      <c r="L19" s="5">
        <v>84.3924462894744</v>
      </c>
      <c r="M19" s="2">
        <v>69</v>
      </c>
      <c r="N19" s="6">
        <v>38941.5962066227</v>
      </c>
      <c r="O19" s="1" t="s">
        <v>135</v>
      </c>
      <c r="P19" s="1" t="s">
        <v>136</v>
      </c>
      <c r="Q19" s="1" t="s">
        <v>38</v>
      </c>
      <c r="R19" s="1" t="s">
        <v>39</v>
      </c>
      <c r="S19" s="1" t="s">
        <v>137</v>
      </c>
      <c r="T19" s="17" t="s">
        <v>30</v>
      </c>
    </row>
    <row r="20" spans="1:20">
      <c r="A20" s="13">
        <v>19</v>
      </c>
      <c r="B20" s="1" t="s">
        <v>60</v>
      </c>
      <c r="C20" s="1" t="s">
        <v>138</v>
      </c>
      <c r="D20" s="2">
        <v>5.66865</v>
      </c>
      <c r="E20" s="1" t="s">
        <v>63</v>
      </c>
      <c r="F20" s="1" t="s">
        <v>63</v>
      </c>
      <c r="G20" s="3">
        <v>483.077910730867</v>
      </c>
      <c r="H20" s="4">
        <v>483.07801</v>
      </c>
      <c r="I20" s="5">
        <v>-0.20549296580155</v>
      </c>
      <c r="J20" s="1" t="s">
        <v>139</v>
      </c>
      <c r="K20" s="2">
        <v>61.2</v>
      </c>
      <c r="L20" s="5">
        <v>95.8580727015505</v>
      </c>
      <c r="M20" s="2">
        <v>64.25</v>
      </c>
      <c r="N20" s="6">
        <v>233851.332412867</v>
      </c>
      <c r="O20" s="1" t="s">
        <v>140</v>
      </c>
      <c r="P20" s="1" t="s">
        <v>141</v>
      </c>
      <c r="Q20" s="1" t="s">
        <v>96</v>
      </c>
      <c r="R20" s="1" t="s">
        <v>142</v>
      </c>
      <c r="S20" s="1" t="s">
        <v>143</v>
      </c>
      <c r="T20" s="17" t="s">
        <v>48</v>
      </c>
    </row>
    <row r="21" spans="1:20">
      <c r="A21" s="13">
        <v>20</v>
      </c>
      <c r="B21" s="1" t="s">
        <v>31</v>
      </c>
      <c r="C21" s="1" t="s">
        <v>144</v>
      </c>
      <c r="D21" s="2">
        <v>6.15601666666667</v>
      </c>
      <c r="E21" s="1" t="s">
        <v>63</v>
      </c>
      <c r="F21" s="1" t="s">
        <v>63</v>
      </c>
      <c r="G21" s="3">
        <v>353.087785665754</v>
      </c>
      <c r="H21" s="4">
        <v>353.087785</v>
      </c>
      <c r="I21" s="5">
        <v>0.00188551957470533</v>
      </c>
      <c r="J21" s="1" t="s">
        <v>145</v>
      </c>
      <c r="K21" s="2">
        <v>85.2</v>
      </c>
      <c r="L21" s="5">
        <v>96.7864548054027</v>
      </c>
      <c r="M21" s="2">
        <v>72</v>
      </c>
      <c r="N21" s="6">
        <v>51750401.5770024</v>
      </c>
      <c r="O21" s="1" t="s">
        <v>146</v>
      </c>
      <c r="P21" s="1" t="s">
        <v>147</v>
      </c>
      <c r="Q21" s="1" t="s">
        <v>38</v>
      </c>
      <c r="R21" s="1" t="s">
        <v>148</v>
      </c>
      <c r="S21" s="1" t="s">
        <v>149</v>
      </c>
      <c r="T21" s="17" t="s">
        <v>150</v>
      </c>
    </row>
    <row r="22" spans="1:20">
      <c r="A22" s="13">
        <v>21</v>
      </c>
      <c r="B22" s="1" t="s">
        <v>20</v>
      </c>
      <c r="C22" s="1" t="s">
        <v>151</v>
      </c>
      <c r="D22" s="2">
        <v>6.3626</v>
      </c>
      <c r="E22" s="1" t="s">
        <v>23</v>
      </c>
      <c r="F22" s="1" t="s">
        <v>23</v>
      </c>
      <c r="G22" s="3">
        <v>193.049553852901</v>
      </c>
      <c r="H22" s="4">
        <v>193.04956</v>
      </c>
      <c r="I22" s="5">
        <v>-0.0318420771654467</v>
      </c>
      <c r="J22" s="1" t="s">
        <v>152</v>
      </c>
      <c r="K22" s="2">
        <v>52.6</v>
      </c>
      <c r="L22" s="5">
        <v>98.3180511027777</v>
      </c>
      <c r="M22" s="2">
        <v>62.75</v>
      </c>
      <c r="N22" s="6">
        <v>204426.960981141</v>
      </c>
      <c r="O22" s="1" t="s">
        <v>153</v>
      </c>
      <c r="P22" s="1" t="s">
        <v>154</v>
      </c>
      <c r="Q22" s="1" t="s">
        <v>155</v>
      </c>
      <c r="R22" s="1" t="s">
        <v>156</v>
      </c>
      <c r="S22" s="1" t="s">
        <v>157</v>
      </c>
      <c r="T22" s="17" t="s">
        <v>158</v>
      </c>
    </row>
    <row r="23" spans="1:20">
      <c r="A23" s="13">
        <v>22</v>
      </c>
      <c r="B23" s="1" t="s">
        <v>60</v>
      </c>
      <c r="C23" s="1" t="s">
        <v>159</v>
      </c>
      <c r="D23" s="2">
        <v>6.97103333333333</v>
      </c>
      <c r="E23" s="1" t="s">
        <v>63</v>
      </c>
      <c r="F23" s="1" t="s">
        <v>63</v>
      </c>
      <c r="G23" s="3">
        <v>487.146243405741</v>
      </c>
      <c r="H23" s="4">
        <v>487.145695</v>
      </c>
      <c r="I23" s="5">
        <v>1.12575302748329</v>
      </c>
      <c r="J23" s="1" t="s">
        <v>160</v>
      </c>
      <c r="K23" s="2">
        <v>73.4</v>
      </c>
      <c r="L23" s="5">
        <v>94.2941432361452</v>
      </c>
      <c r="M23" s="2">
        <v>66.625</v>
      </c>
      <c r="N23" s="6">
        <v>183546.243507383</v>
      </c>
      <c r="O23" s="1" t="s">
        <v>161</v>
      </c>
      <c r="P23" s="1" t="s">
        <v>162</v>
      </c>
      <c r="Q23" s="1" t="s">
        <v>102</v>
      </c>
      <c r="R23" s="1" t="s">
        <v>103</v>
      </c>
      <c r="S23" s="1" t="s">
        <v>163</v>
      </c>
      <c r="T23" s="17" t="s">
        <v>105</v>
      </c>
    </row>
    <row r="24" spans="1:20">
      <c r="A24" s="13">
        <v>23</v>
      </c>
      <c r="B24" s="1" t="s">
        <v>20</v>
      </c>
      <c r="C24" s="1" t="s">
        <v>164</v>
      </c>
      <c r="D24" s="2">
        <v>7.05363333333333</v>
      </c>
      <c r="E24" s="1" t="s">
        <v>165</v>
      </c>
      <c r="F24" s="1" t="s">
        <v>23</v>
      </c>
      <c r="G24" s="3">
        <v>389.143709649627</v>
      </c>
      <c r="H24" s="4">
        <v>389.14425</v>
      </c>
      <c r="I24" s="5">
        <v>-1.38856059931714</v>
      </c>
      <c r="J24" s="1" t="s">
        <v>166</v>
      </c>
      <c r="K24" s="2">
        <v>59.2</v>
      </c>
      <c r="L24" s="5">
        <v>96.0127202314905</v>
      </c>
      <c r="M24" s="2">
        <v>63.375</v>
      </c>
      <c r="N24" s="6">
        <v>1356562.02383482</v>
      </c>
      <c r="O24" s="1" t="s">
        <v>167</v>
      </c>
      <c r="P24" s="1" t="s">
        <v>168</v>
      </c>
      <c r="Q24" s="1" t="s">
        <v>38</v>
      </c>
      <c r="R24" s="1" t="s">
        <v>39</v>
      </c>
      <c r="S24" s="1" t="s">
        <v>169</v>
      </c>
      <c r="T24" s="17" t="s">
        <v>105</v>
      </c>
    </row>
    <row r="25" spans="1:20">
      <c r="A25" s="13">
        <v>24</v>
      </c>
      <c r="B25" s="1" t="s">
        <v>60</v>
      </c>
      <c r="C25" s="1" t="s">
        <v>170</v>
      </c>
      <c r="D25" s="2">
        <v>7.23596666666667</v>
      </c>
      <c r="E25" s="1" t="s">
        <v>63</v>
      </c>
      <c r="F25" s="1" t="s">
        <v>63</v>
      </c>
      <c r="G25" s="3">
        <v>375.129642548171</v>
      </c>
      <c r="H25" s="4">
        <v>375.12965</v>
      </c>
      <c r="I25" s="5">
        <v>-0.0198646762497506</v>
      </c>
      <c r="J25" s="1" t="s">
        <v>171</v>
      </c>
      <c r="K25" s="2">
        <v>53.4</v>
      </c>
      <c r="L25" s="5">
        <v>95.524357888772</v>
      </c>
      <c r="M25" s="2">
        <v>64.125</v>
      </c>
      <c r="N25" s="6">
        <v>570046.491569755</v>
      </c>
      <c r="O25" s="1" t="s">
        <v>172</v>
      </c>
      <c r="P25" s="1" t="s">
        <v>173</v>
      </c>
      <c r="Q25" s="1" t="s">
        <v>102</v>
      </c>
      <c r="R25" s="1" t="s">
        <v>103</v>
      </c>
      <c r="S25" s="1" t="s">
        <v>174</v>
      </c>
      <c r="T25" s="17" t="s">
        <v>30</v>
      </c>
    </row>
    <row r="26" spans="1:20">
      <c r="A26" s="13">
        <v>25</v>
      </c>
      <c r="B26" s="1" t="s">
        <v>20</v>
      </c>
      <c r="C26" s="1" t="s">
        <v>175</v>
      </c>
      <c r="D26" s="2">
        <v>7.74438333333333</v>
      </c>
      <c r="E26" s="1" t="s">
        <v>23</v>
      </c>
      <c r="F26" s="1" t="s">
        <v>23</v>
      </c>
      <c r="G26" s="3">
        <v>441.175364361392</v>
      </c>
      <c r="H26" s="4">
        <v>441.17555</v>
      </c>
      <c r="I26" s="5">
        <v>-0.420781722964883</v>
      </c>
      <c r="J26" s="1" t="s">
        <v>176</v>
      </c>
      <c r="K26" s="2">
        <v>56.6</v>
      </c>
      <c r="L26" s="5">
        <v>93.2223713267713</v>
      </c>
      <c r="M26" s="2">
        <v>62.375</v>
      </c>
      <c r="N26" s="6">
        <v>44335.0061035179</v>
      </c>
      <c r="O26" s="1" t="s">
        <v>177</v>
      </c>
      <c r="P26" s="1" t="s">
        <v>178</v>
      </c>
      <c r="Q26" s="1" t="s">
        <v>179</v>
      </c>
      <c r="R26" s="1" t="s">
        <v>180</v>
      </c>
      <c r="S26" s="1" t="s">
        <v>181</v>
      </c>
      <c r="T26" s="17" t="s">
        <v>105</v>
      </c>
    </row>
    <row r="27" spans="1:20">
      <c r="A27" s="13">
        <v>26</v>
      </c>
      <c r="B27" s="1" t="s">
        <v>60</v>
      </c>
      <c r="C27" s="1" t="s">
        <v>182</v>
      </c>
      <c r="D27" s="2">
        <v>7.81961666666667</v>
      </c>
      <c r="E27" s="1" t="s">
        <v>63</v>
      </c>
      <c r="F27" s="1" t="s">
        <v>63</v>
      </c>
      <c r="G27" s="3">
        <v>515.119513191712</v>
      </c>
      <c r="H27" s="4">
        <v>515.11948</v>
      </c>
      <c r="I27" s="5">
        <v>0.0644349772286018</v>
      </c>
      <c r="J27" s="1" t="s">
        <v>183</v>
      </c>
      <c r="K27" s="2">
        <v>65.7</v>
      </c>
      <c r="L27" s="5">
        <v>97.7552226807198</v>
      </c>
      <c r="M27" s="2">
        <v>65.875</v>
      </c>
      <c r="N27" s="6">
        <v>1292351.32135939</v>
      </c>
      <c r="O27" s="1" t="s">
        <v>184</v>
      </c>
      <c r="P27" s="1" t="s">
        <v>185</v>
      </c>
      <c r="Q27" s="1" t="s">
        <v>38</v>
      </c>
      <c r="R27" s="1" t="s">
        <v>148</v>
      </c>
      <c r="S27" s="1" t="s">
        <v>186</v>
      </c>
      <c r="T27" s="17" t="s">
        <v>105</v>
      </c>
    </row>
    <row r="28" spans="1:20">
      <c r="A28" s="13">
        <v>27</v>
      </c>
      <c r="B28" s="1" t="s">
        <v>31</v>
      </c>
      <c r="C28" s="1" t="s">
        <v>187</v>
      </c>
      <c r="D28" s="2">
        <v>7.91811666666667</v>
      </c>
      <c r="E28" s="1" t="s">
        <v>188</v>
      </c>
      <c r="F28" s="1" t="s">
        <v>23</v>
      </c>
      <c r="G28" s="3">
        <v>551.196538654503</v>
      </c>
      <c r="H28" s="4">
        <v>551.197075</v>
      </c>
      <c r="I28" s="5">
        <v>-0.973055775086056</v>
      </c>
      <c r="J28" s="1" t="s">
        <v>189</v>
      </c>
      <c r="K28" s="2">
        <v>85.1</v>
      </c>
      <c r="L28" s="5">
        <v>94.4604892939444</v>
      </c>
      <c r="M28" s="2">
        <v>79.25</v>
      </c>
      <c r="N28" s="6">
        <v>3201394.41153505</v>
      </c>
      <c r="O28" s="1" t="s">
        <v>190</v>
      </c>
      <c r="P28" s="1" t="s">
        <v>191</v>
      </c>
      <c r="Q28" s="1" t="s">
        <v>102</v>
      </c>
      <c r="R28" s="1" t="s">
        <v>103</v>
      </c>
      <c r="S28" s="1" t="s">
        <v>192</v>
      </c>
      <c r="T28" s="17" t="s">
        <v>105</v>
      </c>
    </row>
    <row r="29" spans="1:20">
      <c r="A29" s="13">
        <v>28</v>
      </c>
      <c r="B29" s="1" t="s">
        <v>20</v>
      </c>
      <c r="C29" s="1" t="s">
        <v>193</v>
      </c>
      <c r="D29" s="2">
        <v>8.06546666666667</v>
      </c>
      <c r="E29" s="1" t="s">
        <v>23</v>
      </c>
      <c r="F29" s="1" t="s">
        <v>23</v>
      </c>
      <c r="G29" s="3">
        <v>463.12291518784</v>
      </c>
      <c r="H29" s="4">
        <v>463.123515</v>
      </c>
      <c r="I29" s="5">
        <v>-1.29514511906387</v>
      </c>
      <c r="J29" s="1" t="s">
        <v>194</v>
      </c>
      <c r="K29" s="2">
        <v>55.4</v>
      </c>
      <c r="L29" s="5">
        <v>94.4245608078317</v>
      </c>
      <c r="M29" s="2">
        <v>62.125</v>
      </c>
      <c r="N29" s="6">
        <v>97729.8655700305</v>
      </c>
      <c r="O29" s="1" t="s">
        <v>195</v>
      </c>
      <c r="P29" s="1" t="s">
        <v>196</v>
      </c>
      <c r="Q29" s="1" t="s">
        <v>197</v>
      </c>
      <c r="R29" s="1" t="s">
        <v>198</v>
      </c>
      <c r="S29" s="1" t="s">
        <v>199</v>
      </c>
      <c r="T29" s="17" t="s">
        <v>48</v>
      </c>
    </row>
    <row r="30" spans="1:20">
      <c r="A30" s="13">
        <v>29</v>
      </c>
      <c r="B30" s="1" t="s">
        <v>31</v>
      </c>
      <c r="C30" s="1" t="s">
        <v>200</v>
      </c>
      <c r="D30" s="2">
        <v>8.08476666666667</v>
      </c>
      <c r="E30" s="1" t="s">
        <v>62</v>
      </c>
      <c r="F30" s="1" t="s">
        <v>69</v>
      </c>
      <c r="G30" s="3">
        <v>433.13478353377</v>
      </c>
      <c r="H30" s="4">
        <v>433.13515</v>
      </c>
      <c r="I30" s="5">
        <v>-0.846078250613341</v>
      </c>
      <c r="J30" s="1" t="s">
        <v>201</v>
      </c>
      <c r="K30" s="2">
        <v>70</v>
      </c>
      <c r="L30" s="5">
        <v>98.4437967039513</v>
      </c>
      <c r="M30" s="2">
        <v>71.625</v>
      </c>
      <c r="N30" s="6">
        <v>103120963.507205</v>
      </c>
      <c r="O30" s="1" t="s">
        <v>167</v>
      </c>
      <c r="P30" s="1" t="s">
        <v>202</v>
      </c>
      <c r="Q30" s="1" t="s">
        <v>102</v>
      </c>
      <c r="R30" s="1" t="s">
        <v>103</v>
      </c>
      <c r="S30" s="1" t="s">
        <v>203</v>
      </c>
      <c r="T30" s="17" t="s">
        <v>105</v>
      </c>
    </row>
    <row r="31" spans="1:20">
      <c r="A31" s="13">
        <v>30</v>
      </c>
      <c r="B31" s="1" t="s">
        <v>31</v>
      </c>
      <c r="C31" s="1" t="s">
        <v>204</v>
      </c>
      <c r="D31" s="2">
        <v>8.2179</v>
      </c>
      <c r="E31" s="1" t="s">
        <v>63</v>
      </c>
      <c r="F31" s="1" t="s">
        <v>63</v>
      </c>
      <c r="G31" s="3">
        <v>577.135600220554</v>
      </c>
      <c r="H31" s="4">
        <v>577.13513</v>
      </c>
      <c r="I31" s="5">
        <v>0.814749492041887</v>
      </c>
      <c r="J31" s="1" t="s">
        <v>205</v>
      </c>
      <c r="K31" s="2">
        <v>95.1</v>
      </c>
      <c r="L31" s="5">
        <v>90.8597184332383</v>
      </c>
      <c r="M31" s="2">
        <v>81.5</v>
      </c>
      <c r="N31" s="6">
        <v>326301.422561558</v>
      </c>
      <c r="O31" s="1" t="s">
        <v>206</v>
      </c>
      <c r="P31" s="1" t="s">
        <v>207</v>
      </c>
      <c r="Q31" s="1" t="s">
        <v>110</v>
      </c>
      <c r="R31" s="1" t="s">
        <v>208</v>
      </c>
      <c r="S31" s="1" t="s">
        <v>209</v>
      </c>
      <c r="T31" s="17" t="s">
        <v>48</v>
      </c>
    </row>
    <row r="32" spans="1:20">
      <c r="A32" s="13">
        <v>31</v>
      </c>
      <c r="B32" s="1" t="s">
        <v>31</v>
      </c>
      <c r="C32" s="1" t="s">
        <v>210</v>
      </c>
      <c r="D32" s="2">
        <v>8.28401666666667</v>
      </c>
      <c r="E32" s="1" t="s">
        <v>63</v>
      </c>
      <c r="F32" s="1" t="s">
        <v>63</v>
      </c>
      <c r="G32" s="3">
        <v>729.147342443799</v>
      </c>
      <c r="H32" s="4">
        <v>729.14609</v>
      </c>
      <c r="I32" s="5">
        <v>1.71768568199536</v>
      </c>
      <c r="J32" s="1" t="s">
        <v>211</v>
      </c>
      <c r="K32" s="2">
        <v>64.7</v>
      </c>
      <c r="L32" s="5">
        <v>95.7986019452946</v>
      </c>
      <c r="M32" s="2">
        <v>64.625</v>
      </c>
      <c r="N32" s="6">
        <v>517159.423065095</v>
      </c>
      <c r="O32" s="1" t="s">
        <v>212</v>
      </c>
      <c r="P32" s="1" t="s">
        <v>213</v>
      </c>
      <c r="Q32" s="1" t="s">
        <v>110</v>
      </c>
      <c r="R32" s="1" t="s">
        <v>208</v>
      </c>
      <c r="S32" s="1" t="s">
        <v>214</v>
      </c>
      <c r="T32" s="17" t="s">
        <v>48</v>
      </c>
    </row>
    <row r="33" ht="14.4" spans="1:20">
      <c r="A33" s="13">
        <v>32</v>
      </c>
      <c r="B33" s="1" t="s">
        <v>31</v>
      </c>
      <c r="C33" s="1" t="s">
        <v>215</v>
      </c>
      <c r="D33" s="2">
        <v>8.42151666666667</v>
      </c>
      <c r="E33" s="1" t="s">
        <v>216</v>
      </c>
      <c r="F33" s="1" t="s">
        <v>23</v>
      </c>
      <c r="G33" s="3">
        <v>611.160140909754</v>
      </c>
      <c r="H33" s="4">
        <v>611.16069</v>
      </c>
      <c r="I33" s="5">
        <v>-0.898438422254976</v>
      </c>
      <c r="J33" s="1" t="s">
        <v>217</v>
      </c>
      <c r="K33" s="2">
        <v>62.6</v>
      </c>
      <c r="L33" s="5">
        <v>99.0921746595432</v>
      </c>
      <c r="M33" s="2">
        <v>65.125</v>
      </c>
      <c r="N33" s="6">
        <v>2830965.12060638</v>
      </c>
      <c r="O33" s="1" t="s">
        <v>218</v>
      </c>
      <c r="P33" s="1" t="s">
        <v>219</v>
      </c>
      <c r="Q33" s="1" t="s">
        <v>110</v>
      </c>
      <c r="R33" s="1" t="s">
        <v>111</v>
      </c>
      <c r="S33" s="1" t="s">
        <v>220</v>
      </c>
      <c r="T33" s="17" t="s">
        <v>221</v>
      </c>
    </row>
    <row r="34" ht="15.6" spans="1:20">
      <c r="A34" s="13">
        <v>33</v>
      </c>
      <c r="B34" s="1" t="s">
        <v>20</v>
      </c>
      <c r="C34" s="1" t="s">
        <v>222</v>
      </c>
      <c r="D34" s="2">
        <v>8.62135</v>
      </c>
      <c r="E34" s="1" t="s">
        <v>23</v>
      </c>
      <c r="F34" s="1" t="s">
        <v>23</v>
      </c>
      <c r="G34" s="3">
        <v>517.134073311871</v>
      </c>
      <c r="H34" s="4">
        <v>517.13408</v>
      </c>
      <c r="I34" s="5">
        <v>-0.0129330656751422</v>
      </c>
      <c r="J34" s="1" t="s">
        <v>223</v>
      </c>
      <c r="K34" s="2">
        <v>68.6</v>
      </c>
      <c r="L34" s="5">
        <v>93.3345885400798</v>
      </c>
      <c r="M34" s="2">
        <v>67.5</v>
      </c>
      <c r="N34" s="6">
        <v>138001.726432834</v>
      </c>
      <c r="O34" s="1" t="s">
        <v>184</v>
      </c>
      <c r="P34" s="1" t="s">
        <v>224</v>
      </c>
      <c r="Q34" s="1" t="s">
        <v>38</v>
      </c>
      <c r="R34" s="1" t="s">
        <v>148</v>
      </c>
      <c r="S34" s="1" t="s">
        <v>225</v>
      </c>
      <c r="T34" s="18" t="s">
        <v>226</v>
      </c>
    </row>
    <row r="35" ht="14.4" spans="1:20">
      <c r="A35" s="13">
        <v>34</v>
      </c>
      <c r="B35" s="1" t="s">
        <v>31</v>
      </c>
      <c r="C35" s="1" t="s">
        <v>227</v>
      </c>
      <c r="D35" s="2">
        <v>9.57086666666667</v>
      </c>
      <c r="E35" s="1" t="s">
        <v>63</v>
      </c>
      <c r="F35" s="1" t="s">
        <v>63</v>
      </c>
      <c r="G35" s="3">
        <v>463.088495179536</v>
      </c>
      <c r="H35" s="4">
        <v>463.08818</v>
      </c>
      <c r="I35" s="5">
        <v>0.68060371560324</v>
      </c>
      <c r="J35" s="1" t="s">
        <v>228</v>
      </c>
      <c r="K35" s="2">
        <v>65</v>
      </c>
      <c r="L35" s="5">
        <v>99.0295107095692</v>
      </c>
      <c r="M35" s="2">
        <v>65.875</v>
      </c>
      <c r="N35" s="6">
        <v>5534959.35924859</v>
      </c>
      <c r="O35" s="1" t="s">
        <v>229</v>
      </c>
      <c r="P35" s="1" t="s">
        <v>230</v>
      </c>
      <c r="Q35" s="1" t="s">
        <v>110</v>
      </c>
      <c r="R35" s="1" t="s">
        <v>111</v>
      </c>
      <c r="S35" s="1" t="s">
        <v>231</v>
      </c>
      <c r="T35" s="19" t="s">
        <v>221</v>
      </c>
    </row>
    <row r="36" spans="1:20">
      <c r="A36" s="13">
        <v>35</v>
      </c>
      <c r="B36" s="1" t="s">
        <v>31</v>
      </c>
      <c r="C36" s="1" t="s">
        <v>232</v>
      </c>
      <c r="D36" s="2">
        <v>9.63756666666667</v>
      </c>
      <c r="E36" s="1" t="s">
        <v>63</v>
      </c>
      <c r="F36" s="1" t="s">
        <v>63</v>
      </c>
      <c r="G36" s="3">
        <v>269.045502670582</v>
      </c>
      <c r="H36" s="4">
        <v>269.045525</v>
      </c>
      <c r="I36" s="5">
        <v>-0.0829949430154722</v>
      </c>
      <c r="J36" s="1" t="s">
        <v>233</v>
      </c>
      <c r="K36" s="2">
        <v>66.5</v>
      </c>
      <c r="L36" s="5">
        <v>97.6855724681408</v>
      </c>
      <c r="M36" s="2">
        <v>66</v>
      </c>
      <c r="N36" s="6">
        <v>562123.825134759</v>
      </c>
      <c r="O36" s="1" t="s">
        <v>234</v>
      </c>
      <c r="P36" s="1" t="s">
        <v>235</v>
      </c>
      <c r="Q36" s="1" t="s">
        <v>110</v>
      </c>
      <c r="R36" s="1" t="s">
        <v>236</v>
      </c>
      <c r="S36" s="1" t="s">
        <v>237</v>
      </c>
      <c r="T36" s="17" t="s">
        <v>105</v>
      </c>
    </row>
    <row r="37" spans="1:20">
      <c r="A37" s="13">
        <v>36</v>
      </c>
      <c r="B37" s="1" t="s">
        <v>20</v>
      </c>
      <c r="C37" s="1" t="s">
        <v>238</v>
      </c>
      <c r="D37" s="2">
        <v>9.98311666666667</v>
      </c>
      <c r="E37" s="1" t="s">
        <v>165</v>
      </c>
      <c r="F37" s="1" t="s">
        <v>239</v>
      </c>
      <c r="G37" s="3">
        <v>203.179361578727</v>
      </c>
      <c r="H37" s="4">
        <v>203.17938</v>
      </c>
      <c r="I37" s="5">
        <v>-0.0906650714845255</v>
      </c>
      <c r="J37" s="1" t="s">
        <v>240</v>
      </c>
      <c r="K37" s="2">
        <v>54.7</v>
      </c>
      <c r="L37" s="5">
        <v>96.8244717378204</v>
      </c>
      <c r="M37" s="2">
        <v>62.75</v>
      </c>
      <c r="N37" s="6">
        <v>161014.68838123</v>
      </c>
      <c r="O37" s="1" t="s">
        <v>241</v>
      </c>
      <c r="P37" s="1" t="s">
        <v>242</v>
      </c>
      <c r="Q37" s="1" t="s">
        <v>102</v>
      </c>
      <c r="R37" s="1" t="s">
        <v>243</v>
      </c>
      <c r="S37" s="1" t="s">
        <v>244</v>
      </c>
      <c r="T37" s="17" t="s">
        <v>41</v>
      </c>
    </row>
    <row r="38" spans="1:20">
      <c r="A38" s="13">
        <v>37</v>
      </c>
      <c r="B38" s="1" t="s">
        <v>20</v>
      </c>
      <c r="C38" s="1" t="s">
        <v>245</v>
      </c>
      <c r="D38" s="2">
        <v>10.1643</v>
      </c>
      <c r="E38" s="1" t="s">
        <v>246</v>
      </c>
      <c r="F38" s="1" t="s">
        <v>246</v>
      </c>
      <c r="G38" s="3">
        <v>256.072601225547</v>
      </c>
      <c r="H38" s="4">
        <v>256.07306</v>
      </c>
      <c r="I38" s="5">
        <v>-1.79157640800899</v>
      </c>
      <c r="J38" s="1" t="s">
        <v>247</v>
      </c>
      <c r="K38" s="2">
        <v>61.7</v>
      </c>
      <c r="L38" s="5">
        <v>97.5670821668809</v>
      </c>
      <c r="M38" s="2">
        <v>64.25</v>
      </c>
      <c r="N38" s="6">
        <v>338498.244979726</v>
      </c>
      <c r="O38" s="1" t="s">
        <v>248</v>
      </c>
      <c r="P38" s="1" t="s">
        <v>249</v>
      </c>
      <c r="Q38" s="1" t="s">
        <v>197</v>
      </c>
      <c r="R38" s="1" t="s">
        <v>46</v>
      </c>
      <c r="S38" s="1" t="s">
        <v>250</v>
      </c>
      <c r="T38" s="17" t="s">
        <v>48</v>
      </c>
    </row>
    <row r="39" spans="1:20">
      <c r="A39" s="13">
        <v>38</v>
      </c>
      <c r="B39" s="1" t="s">
        <v>20</v>
      </c>
      <c r="C39" s="1" t="s">
        <v>251</v>
      </c>
      <c r="D39" s="2">
        <v>10.61295</v>
      </c>
      <c r="E39" s="1" t="s">
        <v>23</v>
      </c>
      <c r="F39" s="1" t="s">
        <v>23</v>
      </c>
      <c r="G39" s="3">
        <v>479.118024369476</v>
      </c>
      <c r="H39" s="4">
        <v>479.11843</v>
      </c>
      <c r="I39" s="5">
        <v>-0.846618494662097</v>
      </c>
      <c r="J39" s="1" t="s">
        <v>252</v>
      </c>
      <c r="K39" s="2">
        <v>58.4</v>
      </c>
      <c r="L39" s="5">
        <v>94.2772036025333</v>
      </c>
      <c r="M39" s="2">
        <v>62.875</v>
      </c>
      <c r="N39" s="6">
        <v>80251.8927765395</v>
      </c>
      <c r="O39" s="1" t="s">
        <v>253</v>
      </c>
      <c r="P39" s="1" t="s">
        <v>254</v>
      </c>
      <c r="Q39" s="1" t="s">
        <v>110</v>
      </c>
      <c r="R39" s="1" t="s">
        <v>111</v>
      </c>
      <c r="S39" s="1" t="s">
        <v>255</v>
      </c>
      <c r="T39" s="17" t="s">
        <v>226</v>
      </c>
    </row>
    <row r="40" spans="1:20">
      <c r="A40" s="13">
        <v>39</v>
      </c>
      <c r="B40" s="1" t="s">
        <v>20</v>
      </c>
      <c r="C40" s="1" t="s">
        <v>256</v>
      </c>
      <c r="D40" s="2">
        <v>10.7897833333333</v>
      </c>
      <c r="E40" s="1" t="s">
        <v>23</v>
      </c>
      <c r="F40" s="1" t="s">
        <v>23</v>
      </c>
      <c r="G40" s="3">
        <v>317.064968392731</v>
      </c>
      <c r="H40" s="4">
        <v>317.065605</v>
      </c>
      <c r="I40" s="5">
        <v>-2.00780929558666</v>
      </c>
      <c r="J40" s="1" t="s">
        <v>257</v>
      </c>
      <c r="K40" s="2">
        <v>56</v>
      </c>
      <c r="L40" s="5">
        <v>96.4823228081233</v>
      </c>
      <c r="M40" s="2">
        <v>62.5</v>
      </c>
      <c r="N40" s="6">
        <v>490934.208923362</v>
      </c>
      <c r="O40" s="1" t="s">
        <v>258</v>
      </c>
      <c r="P40" s="1" t="s">
        <v>259</v>
      </c>
      <c r="Q40" s="1" t="s">
        <v>110</v>
      </c>
      <c r="R40" s="1" t="s">
        <v>260</v>
      </c>
      <c r="S40" s="1" t="s">
        <v>261</v>
      </c>
      <c r="T40" s="17" t="s">
        <v>105</v>
      </c>
    </row>
    <row r="41" spans="1:20">
      <c r="A41" s="13">
        <v>40</v>
      </c>
      <c r="B41" s="1" t="s">
        <v>31</v>
      </c>
      <c r="C41" s="1" t="s">
        <v>262</v>
      </c>
      <c r="D41" s="2">
        <v>10.7897833333333</v>
      </c>
      <c r="E41" s="1" t="s">
        <v>216</v>
      </c>
      <c r="F41" s="1" t="s">
        <v>23</v>
      </c>
      <c r="G41" s="3">
        <v>235.096026719276</v>
      </c>
      <c r="H41" s="4">
        <v>235.09651</v>
      </c>
      <c r="I41" s="5">
        <v>-2.05566949498155</v>
      </c>
      <c r="J41" s="1" t="s">
        <v>263</v>
      </c>
      <c r="K41" s="2">
        <v>58.1</v>
      </c>
      <c r="L41" s="5">
        <v>97.3868690229564</v>
      </c>
      <c r="M41" s="2">
        <v>63.25</v>
      </c>
      <c r="N41" s="6">
        <v>468748.665558465</v>
      </c>
      <c r="O41" s="1" t="s">
        <v>264</v>
      </c>
      <c r="P41" s="1" t="s">
        <v>265</v>
      </c>
      <c r="Q41" s="1" t="s">
        <v>266</v>
      </c>
      <c r="R41" s="1" t="s">
        <v>267</v>
      </c>
      <c r="S41" s="1" t="s">
        <v>268</v>
      </c>
      <c r="T41" s="17" t="s">
        <v>48</v>
      </c>
    </row>
    <row r="42" spans="1:20">
      <c r="A42" s="13">
        <v>41</v>
      </c>
      <c r="B42" s="1" t="s">
        <v>31</v>
      </c>
      <c r="C42" s="1" t="s">
        <v>269</v>
      </c>
      <c r="D42" s="2">
        <v>10.7944</v>
      </c>
      <c r="E42" s="1" t="s">
        <v>63</v>
      </c>
      <c r="F42" s="1" t="s">
        <v>63</v>
      </c>
      <c r="G42" s="3">
        <v>515.118983778085</v>
      </c>
      <c r="H42" s="4">
        <v>515.11948</v>
      </c>
      <c r="I42" s="5">
        <v>-0.963314210353475</v>
      </c>
      <c r="J42" s="1" t="s">
        <v>270</v>
      </c>
      <c r="K42" s="2">
        <v>59.5</v>
      </c>
      <c r="L42" s="5">
        <v>98.4130807365487</v>
      </c>
      <c r="M42" s="2">
        <v>64.125</v>
      </c>
      <c r="N42" s="6">
        <v>67156435.1187748</v>
      </c>
      <c r="O42" s="1" t="s">
        <v>184</v>
      </c>
      <c r="P42" s="1" t="s">
        <v>271</v>
      </c>
      <c r="Q42" s="1" t="s">
        <v>38</v>
      </c>
      <c r="R42" s="1" t="s">
        <v>148</v>
      </c>
      <c r="S42" s="1" t="s">
        <v>272</v>
      </c>
      <c r="T42" s="17" t="s">
        <v>105</v>
      </c>
    </row>
    <row r="43" spans="1:20">
      <c r="A43" s="13">
        <v>42</v>
      </c>
      <c r="B43" s="1" t="s">
        <v>20</v>
      </c>
      <c r="C43" s="1" t="s">
        <v>273</v>
      </c>
      <c r="D43" s="2">
        <v>10.8553833333333</v>
      </c>
      <c r="E43" s="1" t="s">
        <v>23</v>
      </c>
      <c r="F43" s="1" t="s">
        <v>23</v>
      </c>
      <c r="G43" s="3">
        <v>225.075331741486</v>
      </c>
      <c r="H43" s="4">
        <v>225.075775</v>
      </c>
      <c r="I43" s="5">
        <v>-1.96937459825787</v>
      </c>
      <c r="J43" s="1" t="s">
        <v>274</v>
      </c>
      <c r="K43" s="2">
        <v>85.2</v>
      </c>
      <c r="L43" s="5">
        <v>98.2250303772855</v>
      </c>
      <c r="M43" s="2">
        <v>72.5</v>
      </c>
      <c r="N43" s="6">
        <v>33673.2865986614</v>
      </c>
      <c r="O43" s="1" t="s">
        <v>275</v>
      </c>
      <c r="P43" s="1" t="s">
        <v>276</v>
      </c>
      <c r="Q43" s="1" t="s">
        <v>277</v>
      </c>
      <c r="R43" s="1" t="s">
        <v>278</v>
      </c>
      <c r="S43" s="1" t="s">
        <v>279</v>
      </c>
      <c r="T43" s="17" t="s">
        <v>105</v>
      </c>
    </row>
    <row r="44" spans="1:20">
      <c r="A44" s="13">
        <v>43</v>
      </c>
      <c r="B44" s="1" t="s">
        <v>60</v>
      </c>
      <c r="C44" s="1" t="s">
        <v>280</v>
      </c>
      <c r="D44" s="2">
        <v>10.8612666666667</v>
      </c>
      <c r="E44" s="1" t="s">
        <v>63</v>
      </c>
      <c r="F44" s="1" t="s">
        <v>63</v>
      </c>
      <c r="G44" s="3">
        <v>623.161954514428</v>
      </c>
      <c r="H44" s="4">
        <v>623.16174</v>
      </c>
      <c r="I44" s="5">
        <v>0.344235555871266</v>
      </c>
      <c r="J44" s="1" t="s">
        <v>281</v>
      </c>
      <c r="K44" s="2">
        <v>54.3</v>
      </c>
      <c r="L44" s="5">
        <v>96.9668327818461</v>
      </c>
      <c r="M44" s="2">
        <v>67</v>
      </c>
      <c r="N44" s="6">
        <v>2638255.90344328</v>
      </c>
      <c r="O44" s="1" t="s">
        <v>282</v>
      </c>
      <c r="P44" s="1" t="s">
        <v>283</v>
      </c>
      <c r="Q44" s="1" t="s">
        <v>110</v>
      </c>
      <c r="R44" s="1" t="s">
        <v>111</v>
      </c>
      <c r="S44" s="1" t="s">
        <v>284</v>
      </c>
      <c r="T44" s="17" t="s">
        <v>158</v>
      </c>
    </row>
    <row r="45" spans="1:20">
      <c r="A45" s="13">
        <v>44</v>
      </c>
      <c r="B45" s="1" t="s">
        <v>60</v>
      </c>
      <c r="C45" s="1" t="s">
        <v>285</v>
      </c>
      <c r="D45" s="2">
        <v>10.9513333333333</v>
      </c>
      <c r="E45" s="1" t="s">
        <v>63</v>
      </c>
      <c r="F45" s="1" t="s">
        <v>63</v>
      </c>
      <c r="G45" s="3">
        <v>231.065527561797</v>
      </c>
      <c r="H45" s="4">
        <v>231.06626</v>
      </c>
      <c r="I45" s="5">
        <v>-3.1698189211521</v>
      </c>
      <c r="J45" s="1" t="s">
        <v>286</v>
      </c>
      <c r="K45" s="2">
        <v>83.9</v>
      </c>
      <c r="L45" s="5">
        <v>98.0467461302215</v>
      </c>
      <c r="M45" s="2">
        <v>69.5</v>
      </c>
      <c r="N45" s="6">
        <v>64667.7975768563</v>
      </c>
      <c r="O45" s="1" t="s">
        <v>287</v>
      </c>
      <c r="P45" s="1" t="s">
        <v>288</v>
      </c>
      <c r="Q45" s="1" t="s">
        <v>266</v>
      </c>
      <c r="R45" s="1" t="s">
        <v>267</v>
      </c>
      <c r="S45" s="1" t="s">
        <v>289</v>
      </c>
      <c r="T45" s="17" t="s">
        <v>48</v>
      </c>
    </row>
    <row r="46" spans="1:20">
      <c r="A46" s="13">
        <v>45</v>
      </c>
      <c r="B46" s="1" t="s">
        <v>20</v>
      </c>
      <c r="C46" s="1" t="s">
        <v>290</v>
      </c>
      <c r="D46" s="2">
        <v>11.0799833333333</v>
      </c>
      <c r="E46" s="1" t="s">
        <v>216</v>
      </c>
      <c r="F46" s="1" t="s">
        <v>23</v>
      </c>
      <c r="G46" s="3">
        <v>479.117865367654</v>
      </c>
      <c r="H46" s="4">
        <v>479.11843</v>
      </c>
      <c r="I46" s="5">
        <v>-1.17848179200712</v>
      </c>
      <c r="J46" s="1" t="s">
        <v>291</v>
      </c>
      <c r="K46" s="2">
        <v>58.3</v>
      </c>
      <c r="L46" s="5">
        <v>98.5864536524748</v>
      </c>
      <c r="M46" s="2">
        <v>63.875</v>
      </c>
      <c r="N46" s="6">
        <v>1952571.42464403</v>
      </c>
      <c r="O46" s="1" t="s">
        <v>253</v>
      </c>
      <c r="P46" s="1" t="s">
        <v>292</v>
      </c>
      <c r="Q46" s="1" t="s">
        <v>110</v>
      </c>
      <c r="R46" s="1" t="s">
        <v>111</v>
      </c>
      <c r="S46" s="1" t="s">
        <v>293</v>
      </c>
      <c r="T46" s="17" t="s">
        <v>226</v>
      </c>
    </row>
    <row r="47" spans="1:20">
      <c r="A47" s="13">
        <v>46</v>
      </c>
      <c r="B47" s="1" t="s">
        <v>60</v>
      </c>
      <c r="C47" s="1" t="s">
        <v>294</v>
      </c>
      <c r="D47" s="2">
        <v>11.1106666666667</v>
      </c>
      <c r="E47" s="1" t="s">
        <v>63</v>
      </c>
      <c r="F47" s="1" t="s">
        <v>63</v>
      </c>
      <c r="G47" s="3">
        <v>861.189590861718</v>
      </c>
      <c r="H47" s="4">
        <v>861.18835</v>
      </c>
      <c r="I47" s="5">
        <v>1.44087146309022</v>
      </c>
      <c r="J47" s="1" t="s">
        <v>295</v>
      </c>
      <c r="K47" s="2">
        <v>86.1</v>
      </c>
      <c r="L47" s="5">
        <v>99.101685328068</v>
      </c>
      <c r="M47" s="2">
        <v>74</v>
      </c>
      <c r="N47" s="6">
        <v>1583364.11398268</v>
      </c>
      <c r="O47" s="1" t="s">
        <v>296</v>
      </c>
      <c r="P47" s="1" t="s">
        <v>297</v>
      </c>
      <c r="Q47" s="1" t="s">
        <v>197</v>
      </c>
      <c r="R47" s="1" t="s">
        <v>298</v>
      </c>
      <c r="S47" s="1" t="s">
        <v>299</v>
      </c>
      <c r="T47" s="17" t="s">
        <v>48</v>
      </c>
    </row>
    <row r="48" spans="1:20">
      <c r="A48" s="13">
        <v>47</v>
      </c>
      <c r="B48" s="1" t="s">
        <v>20</v>
      </c>
      <c r="C48" s="1" t="s">
        <v>300</v>
      </c>
      <c r="D48" s="2">
        <v>11.21345</v>
      </c>
      <c r="E48" s="1" t="s">
        <v>23</v>
      </c>
      <c r="F48" s="1" t="s">
        <v>23</v>
      </c>
      <c r="G48" s="3">
        <v>273.075217649888</v>
      </c>
      <c r="H48" s="4">
        <v>273.075775</v>
      </c>
      <c r="I48" s="5">
        <v>-2.0410089909651</v>
      </c>
      <c r="J48" s="1" t="s">
        <v>301</v>
      </c>
      <c r="K48" s="2">
        <v>53.3</v>
      </c>
      <c r="L48" s="5">
        <v>97.4923890886939</v>
      </c>
      <c r="M48" s="2">
        <v>62.125</v>
      </c>
      <c r="N48" s="6">
        <v>22943.6600342028</v>
      </c>
      <c r="O48" s="1" t="s">
        <v>302</v>
      </c>
      <c r="P48" s="1" t="s">
        <v>303</v>
      </c>
      <c r="Q48" s="1" t="s">
        <v>304</v>
      </c>
      <c r="R48" s="1" t="s">
        <v>305</v>
      </c>
      <c r="S48" s="1" t="s">
        <v>306</v>
      </c>
      <c r="T48" s="17" t="s">
        <v>48</v>
      </c>
    </row>
    <row r="49" spans="1:20">
      <c r="A49" s="13">
        <v>48</v>
      </c>
      <c r="B49" s="1" t="s">
        <v>60</v>
      </c>
      <c r="C49" s="1" t="s">
        <v>307</v>
      </c>
      <c r="D49" s="2">
        <v>11.45185</v>
      </c>
      <c r="E49" s="1" t="s">
        <v>63</v>
      </c>
      <c r="F49" s="1" t="s">
        <v>63</v>
      </c>
      <c r="G49" s="3">
        <v>415.103825955432</v>
      </c>
      <c r="H49" s="4">
        <v>415.103435</v>
      </c>
      <c r="I49" s="5">
        <v>0.941826540197835</v>
      </c>
      <c r="J49" s="1" t="s">
        <v>308</v>
      </c>
      <c r="K49" s="2">
        <v>73.8</v>
      </c>
      <c r="L49" s="5">
        <v>94.72202833441</v>
      </c>
      <c r="M49" s="2">
        <v>66.875</v>
      </c>
      <c r="N49" s="6">
        <v>30157.4354667721</v>
      </c>
      <c r="O49" s="1" t="s">
        <v>309</v>
      </c>
      <c r="P49" s="1" t="s">
        <v>310</v>
      </c>
      <c r="Q49" s="1" t="s">
        <v>197</v>
      </c>
      <c r="R49" s="1" t="s">
        <v>198</v>
      </c>
      <c r="S49" s="1" t="s">
        <v>311</v>
      </c>
      <c r="T49" s="17" t="s">
        <v>48</v>
      </c>
    </row>
    <row r="50" spans="1:20">
      <c r="A50" s="13">
        <v>49</v>
      </c>
      <c r="B50" s="1" t="s">
        <v>60</v>
      </c>
      <c r="C50" s="1" t="s">
        <v>312</v>
      </c>
      <c r="D50" s="2">
        <v>11.4977333333333</v>
      </c>
      <c r="E50" s="1" t="s">
        <v>62</v>
      </c>
      <c r="F50" s="1" t="s">
        <v>69</v>
      </c>
      <c r="G50" s="3">
        <v>465.14042252995</v>
      </c>
      <c r="H50" s="4">
        <v>465.140235</v>
      </c>
      <c r="I50" s="5">
        <v>0.403168627284605</v>
      </c>
      <c r="J50" s="1" t="s">
        <v>313</v>
      </c>
      <c r="K50" s="2">
        <v>72.4</v>
      </c>
      <c r="L50" s="5">
        <v>95.4278454126217</v>
      </c>
      <c r="M50" s="2">
        <v>66.875</v>
      </c>
      <c r="N50" s="6">
        <v>36004.1067768516</v>
      </c>
      <c r="O50" s="1" t="s">
        <v>314</v>
      </c>
      <c r="P50" s="1" t="s">
        <v>315</v>
      </c>
      <c r="Q50" s="1" t="s">
        <v>316</v>
      </c>
      <c r="R50" s="1" t="s">
        <v>317</v>
      </c>
      <c r="S50" s="1" t="s">
        <v>318</v>
      </c>
      <c r="T50" s="17" t="s">
        <v>48</v>
      </c>
    </row>
    <row r="51" spans="1:20">
      <c r="A51" s="13">
        <v>50</v>
      </c>
      <c r="B51" s="1" t="s">
        <v>31</v>
      </c>
      <c r="C51" s="1" t="s">
        <v>319</v>
      </c>
      <c r="D51" s="2">
        <v>11.6558333333333</v>
      </c>
      <c r="E51" s="1" t="s">
        <v>63</v>
      </c>
      <c r="F51" s="1" t="s">
        <v>63</v>
      </c>
      <c r="G51" s="3">
        <v>515.119160191335</v>
      </c>
      <c r="H51" s="4">
        <v>515.11948</v>
      </c>
      <c r="I51" s="5">
        <v>-0.620843663376893</v>
      </c>
      <c r="J51" s="1" t="s">
        <v>320</v>
      </c>
      <c r="K51" s="2">
        <v>59.2</v>
      </c>
      <c r="L51" s="5">
        <v>98.5530076274178</v>
      </c>
      <c r="M51" s="2">
        <v>64.25</v>
      </c>
      <c r="N51" s="6">
        <v>25237312.73198</v>
      </c>
      <c r="O51" s="1" t="s">
        <v>184</v>
      </c>
      <c r="P51" s="1" t="s">
        <v>321</v>
      </c>
      <c r="Q51" s="1" t="s">
        <v>38</v>
      </c>
      <c r="R51" s="1" t="s">
        <v>148</v>
      </c>
      <c r="S51" s="1" t="s">
        <v>322</v>
      </c>
      <c r="T51" s="17" t="s">
        <v>105</v>
      </c>
    </row>
    <row r="52" spans="1:20">
      <c r="A52" s="13">
        <v>51</v>
      </c>
      <c r="B52" s="1" t="s">
        <v>60</v>
      </c>
      <c r="C52" s="1" t="s">
        <v>323</v>
      </c>
      <c r="D52" s="2">
        <v>11.72375</v>
      </c>
      <c r="E52" s="1" t="s">
        <v>63</v>
      </c>
      <c r="F52" s="1" t="s">
        <v>63</v>
      </c>
      <c r="G52" s="3">
        <v>447.093545609746</v>
      </c>
      <c r="H52" s="4">
        <v>447.093265</v>
      </c>
      <c r="I52" s="5">
        <v>0.627631342261326</v>
      </c>
      <c r="J52" s="1" t="s">
        <v>324</v>
      </c>
      <c r="K52" s="2">
        <v>42.3</v>
      </c>
      <c r="L52" s="5">
        <v>94.1999928013887</v>
      </c>
      <c r="M52" s="2">
        <v>62.375</v>
      </c>
      <c r="N52" s="6">
        <v>69387.1508942128</v>
      </c>
      <c r="O52" s="1" t="s">
        <v>325</v>
      </c>
      <c r="P52" s="1" t="s">
        <v>326</v>
      </c>
      <c r="Q52" s="1" t="s">
        <v>110</v>
      </c>
      <c r="R52" s="1" t="s">
        <v>111</v>
      </c>
      <c r="S52" s="1" t="s">
        <v>327</v>
      </c>
      <c r="T52" s="17" t="s">
        <v>30</v>
      </c>
    </row>
    <row r="53" spans="1:20">
      <c r="A53" s="13">
        <v>52</v>
      </c>
      <c r="B53" s="1" t="s">
        <v>20</v>
      </c>
      <c r="C53" s="1" t="s">
        <v>328</v>
      </c>
      <c r="D53" s="2">
        <v>11.7987666666667</v>
      </c>
      <c r="E53" s="1" t="s">
        <v>23</v>
      </c>
      <c r="F53" s="1" t="s">
        <v>23</v>
      </c>
      <c r="G53" s="3">
        <v>463.122743017354</v>
      </c>
      <c r="H53" s="4">
        <v>463.123515</v>
      </c>
      <c r="I53" s="5">
        <v>-1.6669044455063</v>
      </c>
      <c r="J53" s="1" t="s">
        <v>329</v>
      </c>
      <c r="K53" s="2">
        <v>82</v>
      </c>
      <c r="L53" s="5">
        <v>98.5361004107451</v>
      </c>
      <c r="M53" s="2">
        <v>73.375</v>
      </c>
      <c r="N53" s="6">
        <v>308834.750302738</v>
      </c>
      <c r="O53" s="1" t="s">
        <v>195</v>
      </c>
      <c r="P53" s="1" t="s">
        <v>330</v>
      </c>
      <c r="Q53" s="1" t="s">
        <v>331</v>
      </c>
      <c r="R53" s="1" t="s">
        <v>332</v>
      </c>
      <c r="S53" s="1" t="s">
        <v>333</v>
      </c>
      <c r="T53" s="17" t="s">
        <v>30</v>
      </c>
    </row>
    <row r="54" spans="1:20">
      <c r="A54" s="13">
        <v>53</v>
      </c>
      <c r="B54" s="1" t="s">
        <v>20</v>
      </c>
      <c r="C54" s="1" t="s">
        <v>334</v>
      </c>
      <c r="D54" s="2">
        <v>11.9775166666667</v>
      </c>
      <c r="E54" s="1" t="s">
        <v>335</v>
      </c>
      <c r="F54" s="1" t="s">
        <v>23</v>
      </c>
      <c r="G54" s="3">
        <v>395.132967322491</v>
      </c>
      <c r="H54" s="4">
        <v>395.133685</v>
      </c>
      <c r="I54" s="5">
        <v>-1.81629037521171</v>
      </c>
      <c r="J54" s="1" t="s">
        <v>336</v>
      </c>
      <c r="K54" s="2">
        <v>52.7</v>
      </c>
      <c r="L54" s="5">
        <v>95.4320313805195</v>
      </c>
      <c r="M54" s="2">
        <v>61.5</v>
      </c>
      <c r="N54" s="6">
        <v>254469.257949895</v>
      </c>
      <c r="O54" s="1" t="s">
        <v>337</v>
      </c>
      <c r="P54" s="1" t="s">
        <v>338</v>
      </c>
      <c r="Q54" s="1" t="s">
        <v>38</v>
      </c>
      <c r="R54" s="1" t="s">
        <v>39</v>
      </c>
      <c r="S54" s="1" t="s">
        <v>339</v>
      </c>
      <c r="T54" s="17" t="s">
        <v>48</v>
      </c>
    </row>
    <row r="55" spans="1:20">
      <c r="A55" s="13">
        <v>54</v>
      </c>
      <c r="B55" s="1" t="s">
        <v>20</v>
      </c>
      <c r="C55" s="1" t="s">
        <v>340</v>
      </c>
      <c r="D55" s="2">
        <v>12.1533666666667</v>
      </c>
      <c r="E55" s="1" t="s">
        <v>341</v>
      </c>
      <c r="F55" s="1" t="s">
        <v>342</v>
      </c>
      <c r="G55" s="3">
        <v>714.258856892933</v>
      </c>
      <c r="H55" s="4">
        <v>714.260355</v>
      </c>
      <c r="I55" s="5">
        <v>-2.09742435872717</v>
      </c>
      <c r="J55" s="1" t="s">
        <v>343</v>
      </c>
      <c r="K55" s="2">
        <v>78.2</v>
      </c>
      <c r="L55" s="5">
        <v>98.954978985171</v>
      </c>
      <c r="M55" s="2">
        <v>68.625</v>
      </c>
      <c r="N55" s="6">
        <v>14297122.6331195</v>
      </c>
      <c r="O55" s="1" t="s">
        <v>344</v>
      </c>
      <c r="P55" s="1" t="s">
        <v>345</v>
      </c>
      <c r="Q55" s="1" t="s">
        <v>102</v>
      </c>
      <c r="R55" s="1" t="s">
        <v>103</v>
      </c>
      <c r="S55" s="1" t="s">
        <v>346</v>
      </c>
      <c r="T55" s="17" t="s">
        <v>105</v>
      </c>
    </row>
    <row r="56" spans="1:20">
      <c r="A56" s="13">
        <v>55</v>
      </c>
      <c r="B56" s="1" t="s">
        <v>60</v>
      </c>
      <c r="C56" s="1" t="s">
        <v>347</v>
      </c>
      <c r="D56" s="2">
        <v>12.5169833333333</v>
      </c>
      <c r="E56" s="1" t="s">
        <v>63</v>
      </c>
      <c r="F56" s="1" t="s">
        <v>63</v>
      </c>
      <c r="G56" s="3">
        <v>461.10916574327</v>
      </c>
      <c r="H56" s="4">
        <v>461.108915</v>
      </c>
      <c r="I56" s="5">
        <v>0.543783175363671</v>
      </c>
      <c r="J56" s="1" t="s">
        <v>348</v>
      </c>
      <c r="K56" s="2">
        <v>71.9</v>
      </c>
      <c r="L56" s="5">
        <v>98.9484983726111</v>
      </c>
      <c r="M56" s="2">
        <v>67.5</v>
      </c>
      <c r="N56" s="6">
        <v>15848295.061705</v>
      </c>
      <c r="O56" s="1" t="s">
        <v>195</v>
      </c>
      <c r="P56" s="1" t="s">
        <v>349</v>
      </c>
      <c r="Q56" s="1" t="s">
        <v>96</v>
      </c>
      <c r="R56" s="1" t="s">
        <v>46</v>
      </c>
      <c r="S56" s="1" t="s">
        <v>350</v>
      </c>
      <c r="T56" s="17" t="s">
        <v>48</v>
      </c>
    </row>
    <row r="57" spans="1:20">
      <c r="A57" s="13">
        <v>56</v>
      </c>
      <c r="B57" s="1" t="s">
        <v>60</v>
      </c>
      <c r="C57" s="1" t="s">
        <v>351</v>
      </c>
      <c r="D57" s="2">
        <v>12.6072333333333</v>
      </c>
      <c r="E57" s="1" t="s">
        <v>63</v>
      </c>
      <c r="F57" s="1" t="s">
        <v>63</v>
      </c>
      <c r="G57" s="3">
        <v>593.152228166914</v>
      </c>
      <c r="H57" s="4">
        <v>593.151175</v>
      </c>
      <c r="I57" s="5">
        <v>1.775545524205</v>
      </c>
      <c r="J57" s="1" t="s">
        <v>352</v>
      </c>
      <c r="K57" s="2">
        <v>44.8</v>
      </c>
      <c r="L57" s="5">
        <v>89.2086283691823</v>
      </c>
      <c r="M57" s="2">
        <v>62.375</v>
      </c>
      <c r="N57" s="6">
        <v>24952.0589980897</v>
      </c>
      <c r="O57" s="1" t="s">
        <v>353</v>
      </c>
      <c r="P57" s="1" t="s">
        <v>354</v>
      </c>
      <c r="Q57" s="1" t="s">
        <v>110</v>
      </c>
      <c r="R57" s="1" t="s">
        <v>111</v>
      </c>
      <c r="S57" s="1" t="s">
        <v>355</v>
      </c>
      <c r="T57" s="17" t="s">
        <v>48</v>
      </c>
    </row>
    <row r="58" spans="1:20">
      <c r="A58" s="13">
        <v>57</v>
      </c>
      <c r="B58" s="1" t="s">
        <v>31</v>
      </c>
      <c r="C58" s="1" t="s">
        <v>356</v>
      </c>
      <c r="D58" s="2">
        <v>12.7435666666667</v>
      </c>
      <c r="E58" s="1" t="s">
        <v>62</v>
      </c>
      <c r="F58" s="1" t="s">
        <v>63</v>
      </c>
      <c r="G58" s="3">
        <v>975.372226901018</v>
      </c>
      <c r="H58" s="4">
        <v>975.37146</v>
      </c>
      <c r="I58" s="5">
        <v>0.78626559155472</v>
      </c>
      <c r="J58" s="1" t="s">
        <v>357</v>
      </c>
      <c r="K58" s="2">
        <v>65.3</v>
      </c>
      <c r="L58" s="5">
        <v>95.7916670041805</v>
      </c>
      <c r="M58" s="2">
        <v>65</v>
      </c>
      <c r="N58" s="6">
        <v>12627812.0823938</v>
      </c>
      <c r="O58" s="1" t="s">
        <v>358</v>
      </c>
      <c r="P58" s="1" t="s">
        <v>359</v>
      </c>
      <c r="Q58" s="1" t="s">
        <v>102</v>
      </c>
      <c r="R58" s="1" t="s">
        <v>360</v>
      </c>
      <c r="S58" s="1" t="s">
        <v>361</v>
      </c>
      <c r="T58" s="17" t="s">
        <v>105</v>
      </c>
    </row>
    <row r="59" spans="1:20">
      <c r="A59" s="13">
        <v>58</v>
      </c>
      <c r="B59" s="1" t="s">
        <v>60</v>
      </c>
      <c r="C59" s="1" t="s">
        <v>362</v>
      </c>
      <c r="D59" s="2">
        <v>13.1282333333333</v>
      </c>
      <c r="E59" s="1" t="s">
        <v>63</v>
      </c>
      <c r="F59" s="1" t="s">
        <v>63</v>
      </c>
      <c r="G59" s="3">
        <v>847.210349103377</v>
      </c>
      <c r="H59" s="4">
        <v>847.209085</v>
      </c>
      <c r="I59" s="5">
        <v>1.49207958154166</v>
      </c>
      <c r="J59" s="1" t="s">
        <v>363</v>
      </c>
      <c r="K59" s="2">
        <v>52.4</v>
      </c>
      <c r="L59" s="5">
        <v>95.1729371288365</v>
      </c>
      <c r="M59" s="2">
        <v>61.5</v>
      </c>
      <c r="N59" s="6">
        <v>72165.7686767655</v>
      </c>
      <c r="O59" s="1" t="s">
        <v>364</v>
      </c>
      <c r="P59" s="1" t="s">
        <v>365</v>
      </c>
      <c r="Q59" s="1" t="s">
        <v>197</v>
      </c>
      <c r="R59" s="1" t="s">
        <v>298</v>
      </c>
      <c r="S59" s="1" t="s">
        <v>366</v>
      </c>
      <c r="T59" s="17" t="s">
        <v>48</v>
      </c>
    </row>
    <row r="60" spans="1:20">
      <c r="A60" s="13">
        <v>59</v>
      </c>
      <c r="B60" s="1" t="s">
        <v>20</v>
      </c>
      <c r="C60" s="1" t="s">
        <v>367</v>
      </c>
      <c r="D60" s="2">
        <v>13.1353666666667</v>
      </c>
      <c r="E60" s="1" t="s">
        <v>23</v>
      </c>
      <c r="F60" s="1" t="s">
        <v>23</v>
      </c>
      <c r="G60" s="3">
        <v>481.133304944394</v>
      </c>
      <c r="H60" s="4">
        <v>481.13408</v>
      </c>
      <c r="I60" s="5">
        <v>-1.61089317549583</v>
      </c>
      <c r="J60" s="1" t="s">
        <v>368</v>
      </c>
      <c r="K60" s="2">
        <v>52.6</v>
      </c>
      <c r="L60" s="5">
        <v>94.1918571926363</v>
      </c>
      <c r="M60" s="2">
        <v>61.25</v>
      </c>
      <c r="N60" s="6">
        <v>65895.5090375725</v>
      </c>
      <c r="O60" s="1" t="s">
        <v>369</v>
      </c>
      <c r="P60" s="1" t="s">
        <v>370</v>
      </c>
      <c r="Q60" s="1" t="s">
        <v>38</v>
      </c>
      <c r="R60" s="1" t="s">
        <v>39</v>
      </c>
      <c r="S60" s="1" t="s">
        <v>371</v>
      </c>
      <c r="T60" s="17" t="s">
        <v>48</v>
      </c>
    </row>
    <row r="61" spans="1:20">
      <c r="A61" s="13">
        <v>60</v>
      </c>
      <c r="B61" s="1" t="s">
        <v>31</v>
      </c>
      <c r="C61" s="1" t="s">
        <v>372</v>
      </c>
      <c r="D61" s="2">
        <v>13.6083666666667</v>
      </c>
      <c r="E61" s="1" t="s">
        <v>23</v>
      </c>
      <c r="F61" s="1" t="s">
        <v>23</v>
      </c>
      <c r="G61" s="3">
        <v>317.064900610203</v>
      </c>
      <c r="H61" s="4">
        <v>317.065605</v>
      </c>
      <c r="I61" s="5">
        <v>-2.22159006184866</v>
      </c>
      <c r="J61" s="1" t="s">
        <v>373</v>
      </c>
      <c r="K61" s="2">
        <v>85.1</v>
      </c>
      <c r="L61" s="5">
        <v>95.6770715824572</v>
      </c>
      <c r="M61" s="2">
        <v>69.5</v>
      </c>
      <c r="N61" s="6">
        <v>38991.8735317819</v>
      </c>
      <c r="O61" s="1" t="s">
        <v>258</v>
      </c>
      <c r="P61" s="1" t="s">
        <v>374</v>
      </c>
      <c r="Q61" s="1" t="s">
        <v>155</v>
      </c>
      <c r="R61" s="1" t="s">
        <v>46</v>
      </c>
      <c r="S61" s="1" t="s">
        <v>375</v>
      </c>
      <c r="T61" s="17" t="s">
        <v>226</v>
      </c>
    </row>
    <row r="62" spans="1:20">
      <c r="A62" s="13">
        <v>61</v>
      </c>
      <c r="B62" s="1" t="s">
        <v>60</v>
      </c>
      <c r="C62" s="1" t="s">
        <v>376</v>
      </c>
      <c r="D62" s="2">
        <v>13.8659333333333</v>
      </c>
      <c r="E62" s="1" t="s">
        <v>62</v>
      </c>
      <c r="F62" s="1" t="s">
        <v>69</v>
      </c>
      <c r="G62" s="3">
        <v>859.325492260604</v>
      </c>
      <c r="H62" s="4">
        <v>859.324135</v>
      </c>
      <c r="I62" s="5">
        <v>1.57945127886063</v>
      </c>
      <c r="J62" s="1" t="s">
        <v>377</v>
      </c>
      <c r="K62" s="2">
        <v>73.3</v>
      </c>
      <c r="L62" s="5">
        <v>99.4510111679416</v>
      </c>
      <c r="M62" s="2">
        <v>67.75</v>
      </c>
      <c r="N62" s="6">
        <v>4532191.99387325</v>
      </c>
      <c r="O62" s="1" t="s">
        <v>378</v>
      </c>
      <c r="P62" s="1" t="s">
        <v>379</v>
      </c>
      <c r="Q62" s="1" t="s">
        <v>102</v>
      </c>
      <c r="R62" s="1" t="s">
        <v>360</v>
      </c>
      <c r="S62" s="1" t="s">
        <v>380</v>
      </c>
      <c r="T62" s="17" t="s">
        <v>105</v>
      </c>
    </row>
    <row r="63" spans="1:20">
      <c r="A63" s="13">
        <v>62</v>
      </c>
      <c r="B63" s="1" t="s">
        <v>60</v>
      </c>
      <c r="C63" s="1" t="s">
        <v>381</v>
      </c>
      <c r="D63" s="2">
        <v>13.8888666666667</v>
      </c>
      <c r="E63" s="1" t="s">
        <v>63</v>
      </c>
      <c r="F63" s="1" t="s">
        <v>63</v>
      </c>
      <c r="G63" s="3">
        <v>613.120421329479</v>
      </c>
      <c r="H63" s="4">
        <v>613.119875</v>
      </c>
      <c r="I63" s="5">
        <v>0.891064702466801</v>
      </c>
      <c r="J63" s="1" t="s">
        <v>382</v>
      </c>
      <c r="K63" s="2">
        <v>65</v>
      </c>
      <c r="L63" s="5">
        <v>98.323817336959</v>
      </c>
      <c r="M63" s="2">
        <v>65.625</v>
      </c>
      <c r="N63" s="6">
        <v>933072.367036792</v>
      </c>
      <c r="O63" s="1" t="s">
        <v>383</v>
      </c>
      <c r="P63" s="1" t="s">
        <v>384</v>
      </c>
      <c r="Q63" s="1" t="s">
        <v>96</v>
      </c>
      <c r="R63" s="1" t="s">
        <v>46</v>
      </c>
      <c r="S63" s="1" t="s">
        <v>385</v>
      </c>
      <c r="T63" s="17" t="s">
        <v>48</v>
      </c>
    </row>
    <row r="64" spans="1:20">
      <c r="A64" s="13">
        <v>63</v>
      </c>
      <c r="B64" s="1" t="s">
        <v>20</v>
      </c>
      <c r="C64" s="1" t="s">
        <v>386</v>
      </c>
      <c r="D64" s="2">
        <v>13.9243333333333</v>
      </c>
      <c r="E64" s="1" t="s">
        <v>22</v>
      </c>
      <c r="F64" s="1" t="s">
        <v>23</v>
      </c>
      <c r="G64" s="3">
        <v>495.143044237154</v>
      </c>
      <c r="H64" s="4">
        <v>495.143855</v>
      </c>
      <c r="I64" s="5">
        <v>-1.63742887601499</v>
      </c>
      <c r="J64" s="1" t="s">
        <v>387</v>
      </c>
      <c r="K64" s="2">
        <v>76.9</v>
      </c>
      <c r="L64" s="5">
        <v>93.607200884074</v>
      </c>
      <c r="M64" s="2">
        <v>67.125</v>
      </c>
      <c r="N64" s="6">
        <v>73513.9754333697</v>
      </c>
      <c r="O64" s="1" t="s">
        <v>388</v>
      </c>
      <c r="P64" s="1" t="s">
        <v>389</v>
      </c>
      <c r="Q64" s="1" t="s">
        <v>197</v>
      </c>
      <c r="R64" s="1" t="s">
        <v>46</v>
      </c>
      <c r="S64" s="1" t="s">
        <v>390</v>
      </c>
      <c r="T64" s="17" t="s">
        <v>48</v>
      </c>
    </row>
    <row r="65" spans="1:20">
      <c r="A65" s="13">
        <v>64</v>
      </c>
      <c r="B65" s="1" t="s">
        <v>60</v>
      </c>
      <c r="C65" s="1" t="s">
        <v>391</v>
      </c>
      <c r="D65" s="2">
        <v>13.9797333333333</v>
      </c>
      <c r="E65" s="1" t="s">
        <v>63</v>
      </c>
      <c r="F65" s="1" t="s">
        <v>63</v>
      </c>
      <c r="G65" s="3">
        <v>435.093583141341</v>
      </c>
      <c r="H65" s="4">
        <v>435.093265</v>
      </c>
      <c r="I65" s="5">
        <v>0.731202633164744</v>
      </c>
      <c r="J65" s="1" t="s">
        <v>392</v>
      </c>
      <c r="K65" s="2">
        <v>78.7</v>
      </c>
      <c r="L65" s="5">
        <v>98.8921809642369</v>
      </c>
      <c r="M65" s="2">
        <v>69.125</v>
      </c>
      <c r="N65" s="6">
        <v>322775.952468794</v>
      </c>
      <c r="O65" s="1" t="s">
        <v>393</v>
      </c>
      <c r="P65" s="1" t="s">
        <v>394</v>
      </c>
      <c r="Q65" s="1" t="s">
        <v>277</v>
      </c>
      <c r="R65" s="1" t="s">
        <v>278</v>
      </c>
      <c r="S65" s="1" t="s">
        <v>395</v>
      </c>
      <c r="T65" s="17" t="s">
        <v>105</v>
      </c>
    </row>
    <row r="66" spans="1:20">
      <c r="A66" s="13">
        <v>65</v>
      </c>
      <c r="B66" s="1" t="s">
        <v>60</v>
      </c>
      <c r="C66" s="1" t="s">
        <v>396</v>
      </c>
      <c r="D66" s="2">
        <v>14.2559333333333</v>
      </c>
      <c r="E66" s="1" t="s">
        <v>63</v>
      </c>
      <c r="F66" s="1" t="s">
        <v>63</v>
      </c>
      <c r="G66" s="3">
        <v>431.098242763167</v>
      </c>
      <c r="H66" s="4">
        <v>431.09835</v>
      </c>
      <c r="I66" s="5">
        <v>-0.248752594397181</v>
      </c>
      <c r="J66" s="1" t="s">
        <v>397</v>
      </c>
      <c r="K66" s="2">
        <v>71.4</v>
      </c>
      <c r="L66" s="5">
        <v>99.0830397268238</v>
      </c>
      <c r="M66" s="2">
        <v>67.5</v>
      </c>
      <c r="N66" s="6">
        <v>5544459.53435796</v>
      </c>
      <c r="O66" s="1" t="s">
        <v>398</v>
      </c>
      <c r="P66" s="1" t="s">
        <v>399</v>
      </c>
      <c r="Q66" s="1" t="s">
        <v>197</v>
      </c>
      <c r="R66" s="1" t="s">
        <v>198</v>
      </c>
      <c r="S66" s="1" t="s">
        <v>400</v>
      </c>
      <c r="T66" s="17" t="s">
        <v>48</v>
      </c>
    </row>
    <row r="67" spans="1:20">
      <c r="A67" s="13">
        <v>66</v>
      </c>
      <c r="B67" s="1" t="s">
        <v>60</v>
      </c>
      <c r="C67" s="1" t="s">
        <v>401</v>
      </c>
      <c r="D67" s="2">
        <v>14.3009166666667</v>
      </c>
      <c r="E67" s="1" t="s">
        <v>63</v>
      </c>
      <c r="F67" s="1" t="s">
        <v>63</v>
      </c>
      <c r="G67" s="3">
        <v>415.103561602452</v>
      </c>
      <c r="H67" s="4">
        <v>415.103435</v>
      </c>
      <c r="I67" s="5">
        <v>0.304990133326736</v>
      </c>
      <c r="J67" s="1" t="s">
        <v>402</v>
      </c>
      <c r="K67" s="2">
        <v>67.9</v>
      </c>
      <c r="L67" s="5">
        <v>95.9525072107106</v>
      </c>
      <c r="M67" s="2">
        <v>65.875</v>
      </c>
      <c r="N67" s="6">
        <v>1277869.62934549</v>
      </c>
      <c r="O67" s="1" t="s">
        <v>309</v>
      </c>
      <c r="P67" s="1" t="s">
        <v>403</v>
      </c>
      <c r="Q67" s="1" t="s">
        <v>197</v>
      </c>
      <c r="R67" s="1" t="s">
        <v>198</v>
      </c>
      <c r="S67" s="1" t="s">
        <v>404</v>
      </c>
      <c r="T67" s="17" t="s">
        <v>48</v>
      </c>
    </row>
    <row r="68" spans="1:20">
      <c r="A68" s="13">
        <v>67</v>
      </c>
      <c r="B68" s="1" t="s">
        <v>20</v>
      </c>
      <c r="C68" s="1" t="s">
        <v>405</v>
      </c>
      <c r="D68" s="2">
        <v>14.37715</v>
      </c>
      <c r="E68" s="1" t="s">
        <v>23</v>
      </c>
      <c r="F68" s="1" t="s">
        <v>23</v>
      </c>
      <c r="G68" s="3">
        <v>539.132887565344</v>
      </c>
      <c r="H68" s="4">
        <v>539.133685</v>
      </c>
      <c r="I68" s="5">
        <v>-1.47910375135424</v>
      </c>
      <c r="J68" s="1" t="s">
        <v>406</v>
      </c>
      <c r="K68" s="2">
        <v>65</v>
      </c>
      <c r="L68" s="5">
        <v>98.7227603323595</v>
      </c>
      <c r="M68" s="2">
        <v>65.5</v>
      </c>
      <c r="N68" s="6">
        <v>95499.3381499503</v>
      </c>
      <c r="O68" s="1" t="s">
        <v>407</v>
      </c>
      <c r="P68" s="1" t="s">
        <v>408</v>
      </c>
      <c r="Q68" s="1" t="s">
        <v>197</v>
      </c>
      <c r="R68" s="1" t="s">
        <v>298</v>
      </c>
      <c r="S68" s="1" t="s">
        <v>409</v>
      </c>
      <c r="T68" s="17" t="s">
        <v>48</v>
      </c>
    </row>
    <row r="69" spans="1:20">
      <c r="A69" s="13">
        <v>68</v>
      </c>
      <c r="B69" s="1" t="s">
        <v>60</v>
      </c>
      <c r="C69" s="1" t="s">
        <v>410</v>
      </c>
      <c r="D69" s="2">
        <v>14.5065166666667</v>
      </c>
      <c r="E69" s="1" t="s">
        <v>63</v>
      </c>
      <c r="F69" s="1" t="s">
        <v>63</v>
      </c>
      <c r="G69" s="3">
        <v>313.035571234449</v>
      </c>
      <c r="H69" s="4">
        <v>313.035355</v>
      </c>
      <c r="I69" s="5">
        <v>0.690766859222261</v>
      </c>
      <c r="J69" s="1" t="s">
        <v>411</v>
      </c>
      <c r="K69" s="2">
        <v>52.9</v>
      </c>
      <c r="L69" s="5">
        <v>96.395869671836</v>
      </c>
      <c r="M69" s="2">
        <v>62.125</v>
      </c>
      <c r="N69" s="6">
        <v>114465.747554749</v>
      </c>
      <c r="O69" s="1" t="s">
        <v>412</v>
      </c>
      <c r="P69" s="1" t="s">
        <v>413</v>
      </c>
      <c r="Q69" s="1" t="s">
        <v>197</v>
      </c>
      <c r="R69" s="1" t="s">
        <v>298</v>
      </c>
      <c r="S69" s="1" t="s">
        <v>414</v>
      </c>
      <c r="T69" s="17" t="s">
        <v>48</v>
      </c>
    </row>
    <row r="70" spans="1:20">
      <c r="A70" s="13">
        <v>69</v>
      </c>
      <c r="B70" s="1" t="s">
        <v>31</v>
      </c>
      <c r="C70" s="1" t="s">
        <v>415</v>
      </c>
      <c r="D70" s="2">
        <v>14.58285</v>
      </c>
      <c r="E70" s="1" t="s">
        <v>63</v>
      </c>
      <c r="F70" s="1" t="s">
        <v>63</v>
      </c>
      <c r="G70" s="3">
        <v>253.050158308782</v>
      </c>
      <c r="H70" s="4">
        <v>253.05061</v>
      </c>
      <c r="I70" s="5">
        <v>-1.78498371538371</v>
      </c>
      <c r="J70" s="1" t="s">
        <v>416</v>
      </c>
      <c r="K70" s="2">
        <v>44.6</v>
      </c>
      <c r="L70" s="5">
        <v>98.0579761517196</v>
      </c>
      <c r="M70" s="2">
        <v>67.25</v>
      </c>
      <c r="N70" s="6">
        <v>1883727.87663112</v>
      </c>
      <c r="O70" s="1" t="s">
        <v>417</v>
      </c>
      <c r="P70" s="1" t="s">
        <v>418</v>
      </c>
      <c r="Q70" s="1" t="s">
        <v>331</v>
      </c>
      <c r="R70" s="1" t="s">
        <v>419</v>
      </c>
      <c r="S70" s="1" t="s">
        <v>420</v>
      </c>
      <c r="T70" s="17" t="s">
        <v>30</v>
      </c>
    </row>
    <row r="71" spans="1:20">
      <c r="A71" s="13">
        <v>70</v>
      </c>
      <c r="B71" s="1" t="s">
        <v>20</v>
      </c>
      <c r="C71" s="1" t="s">
        <v>421</v>
      </c>
      <c r="D71" s="2">
        <v>14.6465</v>
      </c>
      <c r="E71" s="1" t="s">
        <v>335</v>
      </c>
      <c r="F71" s="1" t="s">
        <v>23</v>
      </c>
      <c r="G71" s="3">
        <v>409.148539285389</v>
      </c>
      <c r="H71" s="4">
        <v>409.149335</v>
      </c>
      <c r="I71" s="5">
        <v>-1.94480240556848</v>
      </c>
      <c r="J71" s="1" t="s">
        <v>422</v>
      </c>
      <c r="K71" s="2">
        <v>60.6</v>
      </c>
      <c r="L71" s="5">
        <v>96.3531368962954</v>
      </c>
      <c r="M71" s="2">
        <v>63.625</v>
      </c>
      <c r="N71" s="6">
        <v>2180134.69419903</v>
      </c>
      <c r="O71" s="1" t="s">
        <v>423</v>
      </c>
      <c r="P71" s="1" t="s">
        <v>424</v>
      </c>
      <c r="Q71" s="1" t="s">
        <v>38</v>
      </c>
      <c r="R71" s="1" t="s">
        <v>39</v>
      </c>
      <c r="S71" s="1" t="s">
        <v>425</v>
      </c>
      <c r="T71" s="17" t="s">
        <v>48</v>
      </c>
    </row>
    <row r="72" spans="1:20">
      <c r="A72" s="13">
        <v>71</v>
      </c>
      <c r="B72" s="1" t="s">
        <v>20</v>
      </c>
      <c r="C72" s="1" t="s">
        <v>426</v>
      </c>
      <c r="D72" s="2">
        <v>14.6915</v>
      </c>
      <c r="E72" s="1" t="s">
        <v>23</v>
      </c>
      <c r="F72" s="1" t="s">
        <v>23</v>
      </c>
      <c r="G72" s="3">
        <v>509.122524492314</v>
      </c>
      <c r="H72" s="4">
        <v>509.12312</v>
      </c>
      <c r="I72" s="5">
        <v>-1.16967323334998</v>
      </c>
      <c r="J72" s="1" t="s">
        <v>427</v>
      </c>
      <c r="K72" s="2">
        <v>62.2</v>
      </c>
      <c r="L72" s="5">
        <v>91.1798165447943</v>
      </c>
      <c r="M72" s="2">
        <v>63</v>
      </c>
      <c r="N72" s="6">
        <v>26863.5133056744</v>
      </c>
      <c r="O72" s="1" t="s">
        <v>428</v>
      </c>
      <c r="P72" s="1" t="s">
        <v>429</v>
      </c>
      <c r="Q72" s="1" t="s">
        <v>197</v>
      </c>
      <c r="R72" s="1" t="s">
        <v>298</v>
      </c>
      <c r="S72" s="1" t="s">
        <v>430</v>
      </c>
      <c r="T72" s="17" t="s">
        <v>48</v>
      </c>
    </row>
    <row r="73" spans="1:20">
      <c r="A73" s="13">
        <v>72</v>
      </c>
      <c r="B73" s="1" t="s">
        <v>60</v>
      </c>
      <c r="C73" s="1" t="s">
        <v>431</v>
      </c>
      <c r="D73" s="2">
        <v>15.1554333333333</v>
      </c>
      <c r="E73" s="1" t="s">
        <v>63</v>
      </c>
      <c r="F73" s="1" t="s">
        <v>63</v>
      </c>
      <c r="G73" s="3">
        <v>567.114707192992</v>
      </c>
      <c r="H73" s="4">
        <v>567.114395</v>
      </c>
      <c r="I73" s="5">
        <v>0.550493859253262</v>
      </c>
      <c r="J73" s="1" t="s">
        <v>432</v>
      </c>
      <c r="K73" s="2">
        <v>52.6</v>
      </c>
      <c r="L73" s="5">
        <v>93.2678180612216</v>
      </c>
      <c r="M73" s="2">
        <v>61.25</v>
      </c>
      <c r="N73" s="6">
        <v>37479.596725433</v>
      </c>
      <c r="O73" s="1" t="s">
        <v>433</v>
      </c>
      <c r="P73" s="1" t="s">
        <v>434</v>
      </c>
      <c r="Q73" s="1" t="s">
        <v>197</v>
      </c>
      <c r="R73" s="1" t="s">
        <v>198</v>
      </c>
      <c r="S73" s="1" t="s">
        <v>435</v>
      </c>
      <c r="T73" s="17" t="s">
        <v>48</v>
      </c>
    </row>
    <row r="74" spans="1:20">
      <c r="A74" s="13">
        <v>73</v>
      </c>
      <c r="B74" s="1" t="s">
        <v>60</v>
      </c>
      <c r="C74" s="1" t="s">
        <v>436</v>
      </c>
      <c r="D74" s="2">
        <v>15.6162833333333</v>
      </c>
      <c r="E74" s="1" t="s">
        <v>63</v>
      </c>
      <c r="F74" s="1" t="s">
        <v>63</v>
      </c>
      <c r="G74" s="3">
        <v>283.061122763403</v>
      </c>
      <c r="H74" s="4">
        <v>283.061175</v>
      </c>
      <c r="I74" s="5">
        <v>-0.184541723230477</v>
      </c>
      <c r="J74" s="1" t="s">
        <v>437</v>
      </c>
      <c r="K74" s="2">
        <v>56</v>
      </c>
      <c r="L74" s="5">
        <v>97.1565217927061</v>
      </c>
      <c r="M74" s="2">
        <v>75.375</v>
      </c>
      <c r="N74" s="6">
        <v>95778.331314167</v>
      </c>
      <c r="O74" s="1" t="s">
        <v>438</v>
      </c>
      <c r="P74" s="1" t="s">
        <v>439</v>
      </c>
      <c r="Q74" s="1" t="s">
        <v>331</v>
      </c>
      <c r="R74" s="1" t="s">
        <v>440</v>
      </c>
      <c r="S74" s="1" t="s">
        <v>441</v>
      </c>
      <c r="T74" s="17" t="s">
        <v>30</v>
      </c>
    </row>
    <row r="75" spans="1:20">
      <c r="A75" s="13">
        <v>74</v>
      </c>
      <c r="B75" s="1" t="s">
        <v>60</v>
      </c>
      <c r="C75" s="1" t="s">
        <v>442</v>
      </c>
      <c r="D75" s="2">
        <v>15.7998333333333</v>
      </c>
      <c r="E75" s="1" t="s">
        <v>63</v>
      </c>
      <c r="F75" s="1" t="s">
        <v>63</v>
      </c>
      <c r="G75" s="3">
        <v>253.050206491043</v>
      </c>
      <c r="H75" s="4">
        <v>253.05061</v>
      </c>
      <c r="I75" s="5">
        <v>-1.59457808456768</v>
      </c>
      <c r="J75" s="1" t="s">
        <v>443</v>
      </c>
      <c r="K75" s="2">
        <v>79.5</v>
      </c>
      <c r="L75" s="5">
        <v>97.7390955219642</v>
      </c>
      <c r="M75" s="2">
        <v>68.75</v>
      </c>
      <c r="N75" s="6">
        <v>1916073.90010014</v>
      </c>
      <c r="O75" s="1" t="s">
        <v>417</v>
      </c>
      <c r="P75" s="1" t="s">
        <v>444</v>
      </c>
      <c r="Q75" s="1" t="s">
        <v>110</v>
      </c>
      <c r="R75" s="1" t="s">
        <v>236</v>
      </c>
      <c r="S75" s="1" t="s">
        <v>445</v>
      </c>
      <c r="T75" s="17" t="s">
        <v>105</v>
      </c>
    </row>
    <row r="76" spans="1:20">
      <c r="A76" s="13">
        <v>75</v>
      </c>
      <c r="B76" s="1" t="s">
        <v>60</v>
      </c>
      <c r="C76" s="1" t="s">
        <v>446</v>
      </c>
      <c r="D76" s="2">
        <v>15.8979</v>
      </c>
      <c r="E76" s="1" t="s">
        <v>63</v>
      </c>
      <c r="F76" s="1" t="s">
        <v>63</v>
      </c>
      <c r="G76" s="3">
        <v>431.098354541126</v>
      </c>
      <c r="H76" s="4">
        <v>431.09835</v>
      </c>
      <c r="I76" s="5">
        <v>0.0105338515715825</v>
      </c>
      <c r="J76" s="1" t="s">
        <v>447</v>
      </c>
      <c r="K76" s="2">
        <v>89.4</v>
      </c>
      <c r="L76" s="5">
        <v>94.6266744508747</v>
      </c>
      <c r="M76" s="2">
        <v>82.375</v>
      </c>
      <c r="N76" s="6">
        <v>123332.243652402</v>
      </c>
      <c r="O76" s="1" t="s">
        <v>398</v>
      </c>
      <c r="P76" s="1" t="s">
        <v>448</v>
      </c>
      <c r="Q76" s="1" t="s">
        <v>197</v>
      </c>
      <c r="R76" s="1" t="s">
        <v>198</v>
      </c>
      <c r="S76" s="1" t="s">
        <v>449</v>
      </c>
      <c r="T76" s="17" t="s">
        <v>48</v>
      </c>
    </row>
    <row r="77" spans="1:20">
      <c r="A77" s="13">
        <v>76</v>
      </c>
      <c r="B77" s="1" t="s">
        <v>20</v>
      </c>
      <c r="C77" s="1" t="s">
        <v>450</v>
      </c>
      <c r="D77" s="2">
        <v>15.9982166666667</v>
      </c>
      <c r="E77" s="1" t="s">
        <v>23</v>
      </c>
      <c r="F77" s="1" t="s">
        <v>23</v>
      </c>
      <c r="G77" s="3">
        <v>301.069896332555</v>
      </c>
      <c r="H77" s="4">
        <v>301.07069</v>
      </c>
      <c r="I77" s="5">
        <v>-2.63614981919796</v>
      </c>
      <c r="J77" s="1" t="s">
        <v>451</v>
      </c>
      <c r="K77" s="2">
        <v>75.1</v>
      </c>
      <c r="L77" s="5">
        <v>95.5073271464322</v>
      </c>
      <c r="M77" s="2">
        <v>66.875</v>
      </c>
      <c r="N77" s="6">
        <v>57785.29032898</v>
      </c>
      <c r="O77" s="1" t="s">
        <v>452</v>
      </c>
      <c r="P77" s="1" t="s">
        <v>453</v>
      </c>
      <c r="Q77" s="1" t="s">
        <v>110</v>
      </c>
      <c r="R77" s="1" t="s">
        <v>260</v>
      </c>
      <c r="S77" s="1" t="s">
        <v>454</v>
      </c>
      <c r="T77" s="17" t="s">
        <v>105</v>
      </c>
    </row>
    <row r="78" spans="1:20">
      <c r="A78" s="13">
        <v>77</v>
      </c>
      <c r="B78" s="1" t="s">
        <v>20</v>
      </c>
      <c r="C78" s="1" t="s">
        <v>455</v>
      </c>
      <c r="D78" s="2">
        <v>16.76605</v>
      </c>
      <c r="E78" s="1" t="s">
        <v>456</v>
      </c>
      <c r="F78" s="1" t="s">
        <v>342</v>
      </c>
      <c r="G78" s="3">
        <v>670.305672397928</v>
      </c>
      <c r="H78" s="4">
        <v>670.30691</v>
      </c>
      <c r="I78" s="5">
        <v>-1.84632151863681</v>
      </c>
      <c r="J78" s="1" t="s">
        <v>457</v>
      </c>
      <c r="K78" s="2">
        <v>60.8</v>
      </c>
      <c r="L78" s="5">
        <v>97.380766878362</v>
      </c>
      <c r="M78" s="2">
        <v>64</v>
      </c>
      <c r="N78" s="6">
        <v>2861735.79418823</v>
      </c>
      <c r="O78" s="1" t="s">
        <v>458</v>
      </c>
      <c r="P78" s="1" t="s">
        <v>459</v>
      </c>
      <c r="Q78" s="1" t="s">
        <v>102</v>
      </c>
      <c r="R78" s="1" t="s">
        <v>360</v>
      </c>
      <c r="S78" s="1" t="s">
        <v>460</v>
      </c>
      <c r="T78" s="17" t="s">
        <v>105</v>
      </c>
    </row>
    <row r="79" spans="1:20">
      <c r="A79" s="13">
        <v>78</v>
      </c>
      <c r="B79" s="1" t="s">
        <v>60</v>
      </c>
      <c r="C79" s="1" t="s">
        <v>461</v>
      </c>
      <c r="D79" s="2">
        <v>16.8557166666667</v>
      </c>
      <c r="E79" s="1" t="s">
        <v>63</v>
      </c>
      <c r="F79" s="1" t="s">
        <v>63</v>
      </c>
      <c r="G79" s="3">
        <v>269.045558372813</v>
      </c>
      <c r="H79" s="4">
        <v>269.045525</v>
      </c>
      <c r="I79" s="5">
        <v>0.124041509306253</v>
      </c>
      <c r="J79" s="1" t="s">
        <v>462</v>
      </c>
      <c r="K79" s="2">
        <v>43.5</v>
      </c>
      <c r="L79" s="5">
        <v>96.1106292783438</v>
      </c>
      <c r="M79" s="2">
        <v>73.375</v>
      </c>
      <c r="N79" s="6">
        <v>71976.7149353343</v>
      </c>
      <c r="O79" s="1" t="s">
        <v>234</v>
      </c>
      <c r="P79" s="1" t="s">
        <v>463</v>
      </c>
      <c r="Q79" s="1" t="s">
        <v>331</v>
      </c>
      <c r="R79" s="1" t="s">
        <v>419</v>
      </c>
      <c r="S79" s="1" t="s">
        <v>464</v>
      </c>
      <c r="T79" s="17" t="s">
        <v>105</v>
      </c>
    </row>
    <row r="80" spans="1:20">
      <c r="A80" s="13">
        <v>79</v>
      </c>
      <c r="B80" s="1" t="s">
        <v>20</v>
      </c>
      <c r="C80" s="1" t="s">
        <v>465</v>
      </c>
      <c r="D80" s="2">
        <v>17.1689833333333</v>
      </c>
      <c r="E80" s="1" t="s">
        <v>23</v>
      </c>
      <c r="F80" s="1" t="s">
        <v>23</v>
      </c>
      <c r="G80" s="3">
        <v>315.085460693721</v>
      </c>
      <c r="H80" s="4">
        <v>315.08634</v>
      </c>
      <c r="I80" s="5">
        <v>-2.79068359164391</v>
      </c>
      <c r="J80" s="1" t="s">
        <v>466</v>
      </c>
      <c r="K80" s="2">
        <v>74</v>
      </c>
      <c r="L80" s="5">
        <v>96.2688071450776</v>
      </c>
      <c r="M80" s="2">
        <v>66.75</v>
      </c>
      <c r="N80" s="6">
        <v>28477.2823494085</v>
      </c>
      <c r="O80" s="1" t="s">
        <v>467</v>
      </c>
      <c r="P80" s="1" t="s">
        <v>468</v>
      </c>
      <c r="Q80" s="1" t="s">
        <v>110</v>
      </c>
      <c r="R80" s="1" t="s">
        <v>260</v>
      </c>
      <c r="S80" s="1" t="s">
        <v>469</v>
      </c>
      <c r="T80" s="17" t="s">
        <v>226</v>
      </c>
    </row>
    <row r="81" spans="1:20">
      <c r="A81" s="13">
        <v>80</v>
      </c>
      <c r="B81" s="1" t="s">
        <v>20</v>
      </c>
      <c r="C81" s="1" t="s">
        <v>470</v>
      </c>
      <c r="D81" s="2">
        <v>17.2139833333333</v>
      </c>
      <c r="E81" s="1" t="s">
        <v>471</v>
      </c>
      <c r="F81" s="1" t="s">
        <v>239</v>
      </c>
      <c r="G81" s="3">
        <v>175.11151615641</v>
      </c>
      <c r="H81" s="4">
        <v>175.111695</v>
      </c>
      <c r="I81" s="5">
        <v>-1.02131151201831</v>
      </c>
      <c r="J81" s="1" t="s">
        <v>472</v>
      </c>
      <c r="K81" s="2">
        <v>70.7</v>
      </c>
      <c r="L81" s="5">
        <v>94.0470148732953</v>
      </c>
      <c r="M81" s="2">
        <v>78.875</v>
      </c>
      <c r="N81" s="6">
        <v>30026.3740157848</v>
      </c>
      <c r="O81" s="1" t="s">
        <v>473</v>
      </c>
      <c r="P81" s="1" t="s">
        <v>474</v>
      </c>
      <c r="Q81" s="1" t="s">
        <v>179</v>
      </c>
      <c r="R81" s="1" t="s">
        <v>475</v>
      </c>
      <c r="S81" s="1" t="s">
        <v>476</v>
      </c>
      <c r="T81" s="17" t="s">
        <v>226</v>
      </c>
    </row>
    <row r="82" spans="1:20">
      <c r="A82" s="13">
        <v>81</v>
      </c>
      <c r="B82" s="1" t="s">
        <v>60</v>
      </c>
      <c r="C82" s="1" t="s">
        <v>477</v>
      </c>
      <c r="D82" s="2">
        <v>17.4543833333333</v>
      </c>
      <c r="E82" s="1" t="s">
        <v>63</v>
      </c>
      <c r="F82" s="1" t="s">
        <v>63</v>
      </c>
      <c r="G82" s="3">
        <v>955.492115684881</v>
      </c>
      <c r="H82" s="4">
        <v>955.490785</v>
      </c>
      <c r="I82" s="5">
        <v>1.39267160075685</v>
      </c>
      <c r="J82" s="1" t="s">
        <v>478</v>
      </c>
      <c r="K82" s="2">
        <v>55.8</v>
      </c>
      <c r="L82" s="5">
        <v>93.5492380276565</v>
      </c>
      <c r="M82" s="2">
        <v>65.5</v>
      </c>
      <c r="N82" s="6">
        <v>38706.3927002118</v>
      </c>
      <c r="O82" s="1" t="s">
        <v>479</v>
      </c>
      <c r="P82" s="1" t="s">
        <v>480</v>
      </c>
      <c r="Q82" s="1" t="s">
        <v>102</v>
      </c>
      <c r="R82" s="1" t="s">
        <v>103</v>
      </c>
      <c r="S82" s="1" t="s">
        <v>481</v>
      </c>
      <c r="T82" s="17" t="s">
        <v>30</v>
      </c>
    </row>
    <row r="83" spans="1:20">
      <c r="A83" s="13">
        <v>82</v>
      </c>
      <c r="B83" s="1" t="s">
        <v>20</v>
      </c>
      <c r="C83" s="1" t="s">
        <v>482</v>
      </c>
      <c r="D83" s="2">
        <v>17.59755</v>
      </c>
      <c r="E83" s="1" t="s">
        <v>23</v>
      </c>
      <c r="F83" s="1" t="s">
        <v>23</v>
      </c>
      <c r="G83" s="3">
        <v>519.331140495983</v>
      </c>
      <c r="H83" s="4">
        <v>519.331655</v>
      </c>
      <c r="I83" s="5">
        <v>-0.990704132805939</v>
      </c>
      <c r="J83" s="1" t="s">
        <v>483</v>
      </c>
      <c r="K83" s="2">
        <v>43.8</v>
      </c>
      <c r="L83" s="5">
        <v>91.764659125656</v>
      </c>
      <c r="M83" s="2">
        <v>67.5</v>
      </c>
      <c r="N83" s="6">
        <v>124373.66119378</v>
      </c>
      <c r="O83" s="1" t="s">
        <v>484</v>
      </c>
      <c r="P83" s="1" t="s">
        <v>485</v>
      </c>
      <c r="Q83" s="1" t="s">
        <v>102</v>
      </c>
      <c r="R83" s="1" t="s">
        <v>486</v>
      </c>
      <c r="S83" s="1" t="s">
        <v>487</v>
      </c>
      <c r="T83" s="17" t="s">
        <v>30</v>
      </c>
    </row>
    <row r="84" spans="1:20">
      <c r="A84" s="13">
        <v>83</v>
      </c>
      <c r="B84" s="1" t="s">
        <v>60</v>
      </c>
      <c r="C84" s="1" t="s">
        <v>488</v>
      </c>
      <c r="D84" s="2">
        <v>18.2600333333333</v>
      </c>
      <c r="E84" s="1" t="s">
        <v>63</v>
      </c>
      <c r="F84" s="1" t="s">
        <v>63</v>
      </c>
      <c r="G84" s="3">
        <v>289.180953469981</v>
      </c>
      <c r="H84" s="4">
        <v>289.180895</v>
      </c>
      <c r="I84" s="5">
        <v>0.202191714485454</v>
      </c>
      <c r="J84" s="1" t="s">
        <v>489</v>
      </c>
      <c r="K84" s="2">
        <v>55.7</v>
      </c>
      <c r="L84" s="5">
        <v>96.3424978038944</v>
      </c>
      <c r="M84" s="2">
        <v>63</v>
      </c>
      <c r="N84" s="6">
        <v>78743.5259876364</v>
      </c>
      <c r="O84" s="1" t="s">
        <v>490</v>
      </c>
      <c r="P84" s="1" t="s">
        <v>491</v>
      </c>
      <c r="Q84" s="1" t="s">
        <v>102</v>
      </c>
      <c r="R84" s="1" t="s">
        <v>492</v>
      </c>
      <c r="S84" s="1" t="s">
        <v>493</v>
      </c>
      <c r="T84" s="17" t="s">
        <v>30</v>
      </c>
    </row>
    <row r="85" spans="1:20">
      <c r="A85" s="13">
        <v>84</v>
      </c>
      <c r="B85" s="1" t="s">
        <v>20</v>
      </c>
      <c r="C85" s="1" t="s">
        <v>494</v>
      </c>
      <c r="D85" s="2">
        <v>18.3602333333333</v>
      </c>
      <c r="E85" s="1" t="s">
        <v>23</v>
      </c>
      <c r="F85" s="1" t="s">
        <v>23</v>
      </c>
      <c r="G85" s="3">
        <v>517.315221558997</v>
      </c>
      <c r="H85" s="4">
        <v>517.316005</v>
      </c>
      <c r="I85" s="5">
        <v>-1.51443410862391</v>
      </c>
      <c r="J85" s="1" t="s">
        <v>495</v>
      </c>
      <c r="K85" s="2">
        <v>64.6</v>
      </c>
      <c r="L85" s="5">
        <v>91.7068403251993</v>
      </c>
      <c r="M85" s="2">
        <v>71</v>
      </c>
      <c r="N85" s="6">
        <v>192168.604278555</v>
      </c>
      <c r="O85" s="1" t="s">
        <v>496</v>
      </c>
      <c r="P85" s="1" t="s">
        <v>497</v>
      </c>
      <c r="Q85" s="1" t="s">
        <v>102</v>
      </c>
      <c r="R85" s="1" t="s">
        <v>486</v>
      </c>
      <c r="S85" s="1" t="s">
        <v>498</v>
      </c>
      <c r="T85" s="17" t="s">
        <v>30</v>
      </c>
    </row>
    <row r="86" spans="1:20">
      <c r="A86" s="13">
        <v>85</v>
      </c>
      <c r="B86" s="1" t="s">
        <v>20</v>
      </c>
      <c r="C86" s="1" t="s">
        <v>499</v>
      </c>
      <c r="D86" s="2">
        <v>18.427</v>
      </c>
      <c r="E86" s="1" t="s">
        <v>23</v>
      </c>
      <c r="F86" s="1" t="s">
        <v>23</v>
      </c>
      <c r="G86" s="3">
        <v>217.158364243172</v>
      </c>
      <c r="H86" s="4">
        <v>217.158715</v>
      </c>
      <c r="I86" s="5">
        <v>-1.61520953911587</v>
      </c>
      <c r="J86" s="1" t="s">
        <v>500</v>
      </c>
      <c r="K86" s="2">
        <v>53.6</v>
      </c>
      <c r="L86" s="5">
        <v>92.0306689337193</v>
      </c>
      <c r="M86" s="2">
        <v>61</v>
      </c>
      <c r="N86" s="6">
        <v>75820.7973632517</v>
      </c>
      <c r="O86" s="1" t="s">
        <v>501</v>
      </c>
      <c r="P86" s="1" t="s">
        <v>502</v>
      </c>
      <c r="Q86" s="1" t="s">
        <v>102</v>
      </c>
      <c r="R86" s="1" t="s">
        <v>243</v>
      </c>
      <c r="S86" s="1" t="s">
        <v>503</v>
      </c>
      <c r="T86" s="17" t="s">
        <v>30</v>
      </c>
    </row>
    <row r="87" spans="1:20">
      <c r="A87" s="13">
        <v>86</v>
      </c>
      <c r="B87" s="1" t="s">
        <v>31</v>
      </c>
      <c r="C87" s="1" t="s">
        <v>504</v>
      </c>
      <c r="D87" s="2">
        <v>18.5395</v>
      </c>
      <c r="E87" s="1" t="s">
        <v>63</v>
      </c>
      <c r="F87" s="1" t="s">
        <v>63</v>
      </c>
      <c r="G87" s="3">
        <v>313.07195119377</v>
      </c>
      <c r="H87" s="4">
        <v>313.07174</v>
      </c>
      <c r="I87" s="5">
        <v>0.674585863243772</v>
      </c>
      <c r="J87" s="1" t="s">
        <v>505</v>
      </c>
      <c r="K87" s="2">
        <v>62.8</v>
      </c>
      <c r="L87" s="5">
        <v>96.6384448498556</v>
      </c>
      <c r="M87" s="2">
        <v>88</v>
      </c>
      <c r="N87" s="6">
        <v>278357.143882712</v>
      </c>
      <c r="O87" s="1" t="s">
        <v>467</v>
      </c>
      <c r="P87" s="1" t="s">
        <v>506</v>
      </c>
      <c r="Q87" s="1" t="s">
        <v>110</v>
      </c>
      <c r="R87" s="1" t="s">
        <v>260</v>
      </c>
      <c r="S87" s="1" t="s">
        <v>507</v>
      </c>
      <c r="T87" s="17" t="s">
        <v>226</v>
      </c>
    </row>
    <row r="88" spans="1:20">
      <c r="A88" s="13">
        <v>87</v>
      </c>
      <c r="B88" s="1" t="s">
        <v>20</v>
      </c>
      <c r="C88" s="1" t="s">
        <v>508</v>
      </c>
      <c r="D88" s="2">
        <v>18.6725166666667</v>
      </c>
      <c r="E88" s="1" t="s">
        <v>23</v>
      </c>
      <c r="F88" s="1" t="s">
        <v>23</v>
      </c>
      <c r="G88" s="3">
        <v>345.096050332349</v>
      </c>
      <c r="H88" s="4">
        <v>345.096905</v>
      </c>
      <c r="I88" s="5">
        <v>-2.47660190105017</v>
      </c>
      <c r="J88" s="1" t="s">
        <v>509</v>
      </c>
      <c r="K88" s="2">
        <v>66</v>
      </c>
      <c r="L88" s="5">
        <v>96.1499716039364</v>
      </c>
      <c r="M88" s="2">
        <v>70.5</v>
      </c>
      <c r="N88" s="6">
        <v>45665.8606262337</v>
      </c>
      <c r="O88" s="1" t="s">
        <v>510</v>
      </c>
      <c r="P88" s="1" t="s">
        <v>511</v>
      </c>
      <c r="Q88" s="1" t="s">
        <v>110</v>
      </c>
      <c r="R88" s="1" t="s">
        <v>260</v>
      </c>
      <c r="S88" s="1" t="s">
        <v>512</v>
      </c>
      <c r="T88" s="17" t="s">
        <v>30</v>
      </c>
    </row>
    <row r="89" spans="1:20">
      <c r="A89" s="13">
        <v>88</v>
      </c>
      <c r="B89" s="1" t="s">
        <v>20</v>
      </c>
      <c r="C89" s="1" t="s">
        <v>513</v>
      </c>
      <c r="D89" s="2">
        <v>18.8282833333333</v>
      </c>
      <c r="E89" s="1" t="s">
        <v>23</v>
      </c>
      <c r="F89" s="1" t="s">
        <v>23</v>
      </c>
      <c r="G89" s="3">
        <v>390.226557026528</v>
      </c>
      <c r="H89" s="4">
        <v>390.227524</v>
      </c>
      <c r="I89" s="5">
        <v>-2.47797352201096</v>
      </c>
      <c r="J89" s="1" t="s">
        <v>514</v>
      </c>
      <c r="K89" s="2">
        <v>72.5</v>
      </c>
      <c r="L89" s="5">
        <v>94.4514001369544</v>
      </c>
      <c r="M89" s="2">
        <v>66</v>
      </c>
      <c r="N89" s="6">
        <v>245314.632751422</v>
      </c>
      <c r="O89" s="1" t="s">
        <v>515</v>
      </c>
      <c r="P89" s="1" t="s">
        <v>516</v>
      </c>
      <c r="Q89" s="1" t="s">
        <v>517</v>
      </c>
      <c r="R89" s="1" t="s">
        <v>46</v>
      </c>
      <c r="S89" s="1" t="s">
        <v>518</v>
      </c>
      <c r="T89" s="17" t="s">
        <v>30</v>
      </c>
    </row>
    <row r="90" spans="1:20">
      <c r="A90" s="13">
        <v>89</v>
      </c>
      <c r="B90" s="1" t="s">
        <v>20</v>
      </c>
      <c r="C90" s="1" t="s">
        <v>519</v>
      </c>
      <c r="D90" s="2">
        <v>18.8951</v>
      </c>
      <c r="E90" s="1" t="s">
        <v>165</v>
      </c>
      <c r="F90" s="1" t="s">
        <v>520</v>
      </c>
      <c r="G90" s="3">
        <v>231.137480534108</v>
      </c>
      <c r="H90" s="4">
        <v>231.137945</v>
      </c>
      <c r="I90" s="5">
        <v>-2.00947487011943</v>
      </c>
      <c r="J90" s="1" t="s">
        <v>521</v>
      </c>
      <c r="K90" s="2">
        <v>51.2</v>
      </c>
      <c r="L90" s="5">
        <v>97.3146039508937</v>
      </c>
      <c r="M90" s="2">
        <v>67.125</v>
      </c>
      <c r="N90" s="6">
        <v>1288209.75811061</v>
      </c>
      <c r="O90" s="1" t="s">
        <v>522</v>
      </c>
      <c r="P90" s="1" t="s">
        <v>523</v>
      </c>
      <c r="Q90" s="1" t="s">
        <v>102</v>
      </c>
      <c r="R90" s="1" t="s">
        <v>492</v>
      </c>
      <c r="S90" s="1" t="s">
        <v>524</v>
      </c>
      <c r="T90" s="17" t="s">
        <v>30</v>
      </c>
    </row>
    <row r="91" spans="1:20">
      <c r="A91" s="13">
        <v>90</v>
      </c>
      <c r="B91" s="1" t="s">
        <v>31</v>
      </c>
      <c r="C91" s="1" t="s">
        <v>525</v>
      </c>
      <c r="D91" s="2">
        <v>18.9608833333333</v>
      </c>
      <c r="E91" s="1" t="s">
        <v>335</v>
      </c>
      <c r="F91" s="1" t="s">
        <v>23</v>
      </c>
      <c r="G91" s="3">
        <v>487.34090002888</v>
      </c>
      <c r="H91" s="4">
        <v>487.341825</v>
      </c>
      <c r="I91" s="5">
        <v>-1.89799248199989</v>
      </c>
      <c r="J91" s="1" t="s">
        <v>526</v>
      </c>
      <c r="K91" s="2">
        <v>80.3</v>
      </c>
      <c r="L91" s="5">
        <v>96.5354329758827</v>
      </c>
      <c r="M91" s="2">
        <v>68.625</v>
      </c>
      <c r="N91" s="6">
        <v>8150942.98353145</v>
      </c>
      <c r="O91" s="1" t="s">
        <v>527</v>
      </c>
      <c r="P91" s="1" t="s">
        <v>528</v>
      </c>
      <c r="Q91" s="1" t="s">
        <v>102</v>
      </c>
      <c r="R91" s="1" t="s">
        <v>486</v>
      </c>
      <c r="S91" s="1" t="s">
        <v>529</v>
      </c>
      <c r="T91" s="17" t="s">
        <v>41</v>
      </c>
    </row>
    <row r="92" spans="1:20">
      <c r="A92" s="13">
        <v>91</v>
      </c>
      <c r="B92" s="1" t="s">
        <v>60</v>
      </c>
      <c r="C92" s="1" t="s">
        <v>530</v>
      </c>
      <c r="D92" s="2">
        <v>19.1498</v>
      </c>
      <c r="E92" s="1" t="s">
        <v>63</v>
      </c>
      <c r="F92" s="1" t="s">
        <v>63</v>
      </c>
      <c r="G92" s="3">
        <v>255.066003403241</v>
      </c>
      <c r="H92" s="4">
        <v>255.06626</v>
      </c>
      <c r="I92" s="5">
        <v>-1.00600039765107</v>
      </c>
      <c r="J92" s="1" t="s">
        <v>531</v>
      </c>
      <c r="K92" s="2">
        <v>59.4</v>
      </c>
      <c r="L92" s="5">
        <v>96.078021030954</v>
      </c>
      <c r="M92" s="2">
        <v>63.5</v>
      </c>
      <c r="N92" s="6">
        <v>39194.4214477554</v>
      </c>
      <c r="O92" s="1" t="s">
        <v>248</v>
      </c>
      <c r="P92" s="1" t="s">
        <v>532</v>
      </c>
      <c r="Q92" s="1" t="s">
        <v>197</v>
      </c>
      <c r="R92" s="1" t="s">
        <v>46</v>
      </c>
      <c r="S92" s="1" t="s">
        <v>533</v>
      </c>
      <c r="T92" s="17" t="s">
        <v>48</v>
      </c>
    </row>
    <row r="93" spans="1:20">
      <c r="A93" s="13">
        <v>92</v>
      </c>
      <c r="B93" s="1" t="s">
        <v>60</v>
      </c>
      <c r="C93" s="1" t="s">
        <v>534</v>
      </c>
      <c r="D93" s="2">
        <v>19.7452166666667</v>
      </c>
      <c r="E93" s="1" t="s">
        <v>63</v>
      </c>
      <c r="F93" s="1" t="s">
        <v>63</v>
      </c>
      <c r="G93" s="3">
        <v>487.343083991343</v>
      </c>
      <c r="H93" s="4">
        <v>487.342875</v>
      </c>
      <c r="I93" s="5">
        <v>0.428838408602152</v>
      </c>
      <c r="J93" s="1" t="s">
        <v>535</v>
      </c>
      <c r="K93" s="2">
        <v>55.9</v>
      </c>
      <c r="L93" s="5">
        <v>97.2997817559595</v>
      </c>
      <c r="M93" s="2">
        <v>63.125</v>
      </c>
      <c r="N93" s="6">
        <v>3186418.87143421</v>
      </c>
      <c r="O93" s="1" t="s">
        <v>536</v>
      </c>
      <c r="P93" s="1" t="s">
        <v>537</v>
      </c>
      <c r="Q93" s="1" t="s">
        <v>102</v>
      </c>
      <c r="R93" s="1" t="s">
        <v>486</v>
      </c>
      <c r="S93" s="1" t="s">
        <v>538</v>
      </c>
      <c r="T93" s="17" t="s">
        <v>41</v>
      </c>
    </row>
    <row r="94" spans="1:20">
      <c r="A94" s="13">
        <v>93</v>
      </c>
      <c r="B94" s="1" t="s">
        <v>31</v>
      </c>
      <c r="C94" s="1" t="s">
        <v>539</v>
      </c>
      <c r="D94" s="2">
        <v>19.9861</v>
      </c>
      <c r="E94" s="1" t="s">
        <v>540</v>
      </c>
      <c r="F94" s="1" t="s">
        <v>23</v>
      </c>
      <c r="G94" s="3">
        <v>529.351443626464</v>
      </c>
      <c r="H94" s="4">
        <v>529.35239</v>
      </c>
      <c r="I94" s="5">
        <v>-1.78779496219306</v>
      </c>
      <c r="J94" s="1" t="s">
        <v>541</v>
      </c>
      <c r="K94" s="2">
        <v>72</v>
      </c>
      <c r="L94" s="5">
        <v>98.0715974407491</v>
      </c>
      <c r="M94" s="2">
        <v>67</v>
      </c>
      <c r="N94" s="6">
        <v>9772288.98728446</v>
      </c>
      <c r="O94" s="1" t="s">
        <v>542</v>
      </c>
      <c r="P94" s="1" t="s">
        <v>543</v>
      </c>
      <c r="Q94" s="1" t="s">
        <v>102</v>
      </c>
      <c r="R94" s="1" t="s">
        <v>486</v>
      </c>
      <c r="S94" s="1" t="s">
        <v>544</v>
      </c>
      <c r="T94" s="17" t="s">
        <v>41</v>
      </c>
    </row>
    <row r="95" spans="1:20">
      <c r="A95" s="13">
        <v>94</v>
      </c>
      <c r="B95" s="1" t="s">
        <v>20</v>
      </c>
      <c r="C95" s="1" t="s">
        <v>545</v>
      </c>
      <c r="D95" s="2">
        <v>20.0300833333333</v>
      </c>
      <c r="E95" s="1" t="s">
        <v>23</v>
      </c>
      <c r="F95" s="1" t="s">
        <v>23</v>
      </c>
      <c r="G95" s="3">
        <v>233.15314755333</v>
      </c>
      <c r="H95" s="4">
        <v>233.15363</v>
      </c>
      <c r="I95" s="5">
        <v>-2.06922221194468</v>
      </c>
      <c r="J95" s="1" t="s">
        <v>546</v>
      </c>
      <c r="K95" s="2">
        <v>67.9</v>
      </c>
      <c r="L95" s="5">
        <v>97.5273189116379</v>
      </c>
      <c r="M95" s="2">
        <v>65.75</v>
      </c>
      <c r="N95" s="6">
        <v>1841138.43358598</v>
      </c>
      <c r="O95" s="1" t="s">
        <v>547</v>
      </c>
      <c r="P95" s="1" t="s">
        <v>548</v>
      </c>
      <c r="Q95" s="1" t="s">
        <v>102</v>
      </c>
      <c r="R95" s="1" t="s">
        <v>243</v>
      </c>
      <c r="S95" s="1" t="s">
        <v>549</v>
      </c>
      <c r="T95" s="17" t="s">
        <v>30</v>
      </c>
    </row>
    <row r="96" spans="1:20">
      <c r="A96" s="13">
        <v>95</v>
      </c>
      <c r="B96" s="1" t="s">
        <v>60</v>
      </c>
      <c r="C96" s="1" t="s">
        <v>550</v>
      </c>
      <c r="D96" s="2">
        <v>20.2422333333333</v>
      </c>
      <c r="E96" s="1" t="s">
        <v>63</v>
      </c>
      <c r="F96" s="1" t="s">
        <v>63</v>
      </c>
      <c r="G96" s="3">
        <v>485.327469372119</v>
      </c>
      <c r="H96" s="4">
        <v>485.327225</v>
      </c>
      <c r="I96" s="5">
        <v>0.503520318627621</v>
      </c>
      <c r="J96" s="1" t="s">
        <v>551</v>
      </c>
      <c r="K96" s="2">
        <v>81.1</v>
      </c>
      <c r="L96" s="5">
        <v>93.9682150672662</v>
      </c>
      <c r="M96" s="2">
        <v>68.625</v>
      </c>
      <c r="N96" s="6">
        <v>363759.324890079</v>
      </c>
      <c r="O96" s="1" t="s">
        <v>527</v>
      </c>
      <c r="P96" s="1" t="s">
        <v>552</v>
      </c>
      <c r="Q96" s="1" t="s">
        <v>553</v>
      </c>
      <c r="R96" s="1" t="s">
        <v>554</v>
      </c>
      <c r="S96" s="1" t="s">
        <v>555</v>
      </c>
      <c r="T96" s="17" t="s">
        <v>105</v>
      </c>
    </row>
    <row r="97" spans="1:20">
      <c r="A97" s="13">
        <v>96</v>
      </c>
      <c r="B97" s="1" t="s">
        <v>20</v>
      </c>
      <c r="C97" s="1" t="s">
        <v>556</v>
      </c>
      <c r="D97" s="2">
        <v>20.31455</v>
      </c>
      <c r="E97" s="1" t="s">
        <v>23</v>
      </c>
      <c r="F97" s="1" t="s">
        <v>23</v>
      </c>
      <c r="G97" s="3">
        <v>237.184353913148</v>
      </c>
      <c r="H97" s="4">
        <v>237.18493</v>
      </c>
      <c r="I97" s="5">
        <v>-2.4288509899059</v>
      </c>
      <c r="J97" s="1" t="s">
        <v>557</v>
      </c>
      <c r="K97" s="2">
        <v>71.3</v>
      </c>
      <c r="L97" s="5">
        <v>95.1068073157313</v>
      </c>
      <c r="M97" s="2">
        <v>65.875</v>
      </c>
      <c r="N97" s="6">
        <v>155333.742797829</v>
      </c>
      <c r="O97" s="1" t="s">
        <v>558</v>
      </c>
      <c r="P97" s="1" t="s">
        <v>559</v>
      </c>
      <c r="Q97" s="1" t="s">
        <v>102</v>
      </c>
      <c r="R97" s="1" t="s">
        <v>243</v>
      </c>
      <c r="S97" s="1" t="s">
        <v>560</v>
      </c>
      <c r="T97" s="17" t="s">
        <v>41</v>
      </c>
    </row>
    <row r="98" spans="1:20">
      <c r="A98" s="13">
        <v>97</v>
      </c>
      <c r="B98" s="1" t="s">
        <v>20</v>
      </c>
      <c r="C98" s="1" t="s">
        <v>561</v>
      </c>
      <c r="D98" s="2">
        <v>20.31455</v>
      </c>
      <c r="E98" s="1" t="s">
        <v>23</v>
      </c>
      <c r="F98" s="1" t="s">
        <v>23</v>
      </c>
      <c r="G98" s="3">
        <v>489.356953043639</v>
      </c>
      <c r="H98" s="4">
        <v>489.357475</v>
      </c>
      <c r="I98" s="5">
        <v>-1.06661569032454</v>
      </c>
      <c r="J98" s="1" t="s">
        <v>562</v>
      </c>
      <c r="K98" s="2">
        <v>62.9</v>
      </c>
      <c r="L98" s="5">
        <v>92.8402594896083</v>
      </c>
      <c r="M98" s="2">
        <v>63.625</v>
      </c>
      <c r="N98" s="6">
        <v>196052.867193789</v>
      </c>
      <c r="O98" s="1" t="s">
        <v>536</v>
      </c>
      <c r="P98" s="1" t="s">
        <v>563</v>
      </c>
      <c r="Q98" s="1" t="s">
        <v>102</v>
      </c>
      <c r="R98" s="1" t="s">
        <v>486</v>
      </c>
      <c r="S98" s="1" t="s">
        <v>564</v>
      </c>
      <c r="T98" s="17" t="s">
        <v>41</v>
      </c>
    </row>
    <row r="99" spans="1:20">
      <c r="A99" s="13">
        <v>98</v>
      </c>
      <c r="B99" s="1" t="s">
        <v>60</v>
      </c>
      <c r="C99" s="1" t="s">
        <v>565</v>
      </c>
      <c r="D99" s="2">
        <v>20.3652833333333</v>
      </c>
      <c r="E99" s="1" t="s">
        <v>63</v>
      </c>
      <c r="F99" s="1" t="s">
        <v>63</v>
      </c>
      <c r="G99" s="3">
        <v>509.1241408855</v>
      </c>
      <c r="H99" s="4">
        <v>509.12417</v>
      </c>
      <c r="I99" s="5">
        <v>-0.0571854602119045</v>
      </c>
      <c r="J99" s="1" t="s">
        <v>566</v>
      </c>
      <c r="K99" s="2">
        <v>72.6</v>
      </c>
      <c r="L99" s="5">
        <v>93.2816486448342</v>
      </c>
      <c r="M99" s="2">
        <v>66.5</v>
      </c>
      <c r="N99" s="6">
        <v>20955.7930145284</v>
      </c>
      <c r="O99" s="1" t="s">
        <v>567</v>
      </c>
      <c r="P99" s="1" t="s">
        <v>568</v>
      </c>
      <c r="Q99" s="1" t="s">
        <v>197</v>
      </c>
      <c r="R99" s="1" t="s">
        <v>46</v>
      </c>
      <c r="S99" s="1" t="s">
        <v>569</v>
      </c>
      <c r="T99" s="17" t="s">
        <v>48</v>
      </c>
    </row>
    <row r="100" spans="1:20">
      <c r="A100" s="13">
        <v>99</v>
      </c>
      <c r="B100" s="1" t="s">
        <v>60</v>
      </c>
      <c r="C100" s="1" t="s">
        <v>570</v>
      </c>
      <c r="D100" s="2">
        <v>20.7721</v>
      </c>
      <c r="E100" s="1" t="s">
        <v>63</v>
      </c>
      <c r="F100" s="1" t="s">
        <v>63</v>
      </c>
      <c r="G100" s="3">
        <v>493.129496895434</v>
      </c>
      <c r="H100" s="4">
        <v>493.129255</v>
      </c>
      <c r="I100" s="5">
        <v>0.490531501699971</v>
      </c>
      <c r="J100" s="1" t="s">
        <v>571</v>
      </c>
      <c r="K100" s="2">
        <v>81.8</v>
      </c>
      <c r="L100" s="5">
        <v>97.0546762152353</v>
      </c>
      <c r="M100" s="2">
        <v>69.625</v>
      </c>
      <c r="N100" s="6">
        <v>163917.483757103</v>
      </c>
      <c r="O100" s="1" t="s">
        <v>388</v>
      </c>
      <c r="P100" s="1" t="s">
        <v>572</v>
      </c>
      <c r="Q100" s="1" t="s">
        <v>197</v>
      </c>
      <c r="R100" s="1" t="s">
        <v>46</v>
      </c>
      <c r="S100" s="1" t="s">
        <v>573</v>
      </c>
      <c r="T100" s="17" t="s">
        <v>48</v>
      </c>
    </row>
    <row r="101" spans="1:20">
      <c r="A101" s="13">
        <v>100</v>
      </c>
      <c r="B101" s="1" t="s">
        <v>20</v>
      </c>
      <c r="C101" s="1" t="s">
        <v>574</v>
      </c>
      <c r="D101" s="2">
        <v>20.9148166666667</v>
      </c>
      <c r="E101" s="1" t="s">
        <v>22</v>
      </c>
      <c r="F101" s="1" t="s">
        <v>23</v>
      </c>
      <c r="G101" s="3">
        <v>515.372713798481</v>
      </c>
      <c r="H101" s="4">
        <v>515.373125</v>
      </c>
      <c r="I101" s="5">
        <v>-0.797871481948763</v>
      </c>
      <c r="J101" s="1" t="s">
        <v>575</v>
      </c>
      <c r="K101" s="2">
        <v>67.6</v>
      </c>
      <c r="L101" s="5">
        <v>94.9622051292739</v>
      </c>
      <c r="M101" s="2">
        <v>65.375</v>
      </c>
      <c r="N101" s="6">
        <v>249595.523924287</v>
      </c>
      <c r="O101" s="1" t="s">
        <v>576</v>
      </c>
      <c r="P101" s="1" t="s">
        <v>577</v>
      </c>
      <c r="Q101" s="1" t="s">
        <v>102</v>
      </c>
      <c r="R101" s="1" t="s">
        <v>486</v>
      </c>
      <c r="S101" s="1" t="s">
        <v>578</v>
      </c>
      <c r="T101" s="17" t="s">
        <v>41</v>
      </c>
    </row>
    <row r="102" spans="1:20">
      <c r="A102" s="13">
        <v>101</v>
      </c>
      <c r="B102" s="1" t="s">
        <v>20</v>
      </c>
      <c r="C102" s="1" t="s">
        <v>579</v>
      </c>
      <c r="D102" s="2">
        <v>21.0248333333333</v>
      </c>
      <c r="E102" s="1" t="s">
        <v>23</v>
      </c>
      <c r="F102" s="1" t="s">
        <v>23</v>
      </c>
      <c r="G102" s="3">
        <v>203.179138601282</v>
      </c>
      <c r="H102" s="4">
        <v>203.17945</v>
      </c>
      <c r="I102" s="5">
        <v>-1.53262900341946</v>
      </c>
      <c r="J102" s="1" t="s">
        <v>580</v>
      </c>
      <c r="K102" s="2">
        <v>61.4</v>
      </c>
      <c r="L102" s="5">
        <v>98.6665513430262</v>
      </c>
      <c r="M102" s="2">
        <v>64.625</v>
      </c>
      <c r="N102" s="6">
        <v>4795075.99301495</v>
      </c>
      <c r="O102" s="1" t="s">
        <v>581</v>
      </c>
      <c r="P102" s="1" t="s">
        <v>582</v>
      </c>
      <c r="Q102" s="1" t="s">
        <v>102</v>
      </c>
      <c r="R102" s="1" t="s">
        <v>243</v>
      </c>
      <c r="S102" s="1" t="s">
        <v>583</v>
      </c>
      <c r="T102" s="17" t="s">
        <v>30</v>
      </c>
    </row>
    <row r="103" spans="1:20">
      <c r="A103" s="13">
        <v>102</v>
      </c>
      <c r="B103" s="1" t="s">
        <v>20</v>
      </c>
      <c r="C103" s="1" t="s">
        <v>584</v>
      </c>
      <c r="D103" s="2">
        <v>21.0691166666667</v>
      </c>
      <c r="E103" s="1" t="s">
        <v>585</v>
      </c>
      <c r="F103" s="1" t="s">
        <v>342</v>
      </c>
      <c r="G103" s="3">
        <v>546.377965073274</v>
      </c>
      <c r="H103" s="4">
        <v>546.37889</v>
      </c>
      <c r="I103" s="5">
        <v>-1.69283027395685</v>
      </c>
      <c r="J103" s="1" t="s">
        <v>586</v>
      </c>
      <c r="K103" s="2">
        <v>53.4</v>
      </c>
      <c r="L103" s="5">
        <v>91.4226648175771</v>
      </c>
      <c r="M103" s="2">
        <v>66.5</v>
      </c>
      <c r="N103" s="6">
        <v>587954.127524807</v>
      </c>
      <c r="O103" s="1" t="s">
        <v>542</v>
      </c>
      <c r="P103" s="1" t="s">
        <v>587</v>
      </c>
      <c r="Q103" s="1" t="s">
        <v>102</v>
      </c>
      <c r="R103" s="1" t="s">
        <v>486</v>
      </c>
      <c r="S103" s="1" t="s">
        <v>588</v>
      </c>
      <c r="T103" s="17" t="s">
        <v>41</v>
      </c>
    </row>
    <row r="104" spans="1:20">
      <c r="A104" s="13">
        <v>103</v>
      </c>
      <c r="B104" s="1" t="s">
        <v>20</v>
      </c>
      <c r="C104" s="1" t="s">
        <v>589</v>
      </c>
      <c r="D104" s="2">
        <v>21.1137</v>
      </c>
      <c r="E104" s="1" t="s">
        <v>23</v>
      </c>
      <c r="F104" s="1" t="s">
        <v>23</v>
      </c>
      <c r="G104" s="3">
        <v>205.194655813303</v>
      </c>
      <c r="H104" s="4">
        <v>205.1951</v>
      </c>
      <c r="I104" s="5">
        <v>-2.16470421075128</v>
      </c>
      <c r="J104" s="1" t="s">
        <v>590</v>
      </c>
      <c r="K104" s="2">
        <v>55.3</v>
      </c>
      <c r="L104" s="5">
        <v>97.7477502143543</v>
      </c>
      <c r="M104" s="2">
        <v>62.625</v>
      </c>
      <c r="N104" s="6">
        <v>237884.074493337</v>
      </c>
      <c r="O104" s="1" t="s">
        <v>591</v>
      </c>
      <c r="P104" s="1" t="s">
        <v>592</v>
      </c>
      <c r="Q104" s="1" t="s">
        <v>102</v>
      </c>
      <c r="R104" s="1" t="s">
        <v>243</v>
      </c>
      <c r="S104" s="1" t="s">
        <v>593</v>
      </c>
      <c r="T104" s="17" t="s">
        <v>30</v>
      </c>
    </row>
    <row r="105" spans="1:20">
      <c r="A105" s="13">
        <v>104</v>
      </c>
      <c r="B105" s="1" t="s">
        <v>31</v>
      </c>
      <c r="C105" s="1" t="s">
        <v>594</v>
      </c>
      <c r="D105" s="2">
        <v>21.42475</v>
      </c>
      <c r="E105" s="1" t="s">
        <v>23</v>
      </c>
      <c r="F105" s="1" t="s">
        <v>23</v>
      </c>
      <c r="G105" s="3">
        <v>473.362227841131</v>
      </c>
      <c r="H105" s="4">
        <v>473.36256</v>
      </c>
      <c r="I105" s="5">
        <v>-0.701700761915275</v>
      </c>
      <c r="J105" s="1" t="s">
        <v>595</v>
      </c>
      <c r="K105" s="2">
        <v>77.3</v>
      </c>
      <c r="L105" s="5">
        <v>93.9008198791166</v>
      </c>
      <c r="M105" s="2">
        <v>67.625</v>
      </c>
      <c r="N105" s="6">
        <v>316156.535705474</v>
      </c>
      <c r="O105" s="1" t="s">
        <v>596</v>
      </c>
      <c r="P105" s="1" t="s">
        <v>597</v>
      </c>
      <c r="Q105" s="1" t="s">
        <v>102</v>
      </c>
      <c r="R105" s="1" t="s">
        <v>486</v>
      </c>
      <c r="S105" s="1" t="s">
        <v>598</v>
      </c>
      <c r="T105" s="17" t="s">
        <v>41</v>
      </c>
    </row>
    <row r="106" spans="1:20">
      <c r="A106" s="13">
        <v>105</v>
      </c>
      <c r="B106" s="1" t="s">
        <v>60</v>
      </c>
      <c r="C106" s="1" t="s">
        <v>599</v>
      </c>
      <c r="D106" s="2">
        <v>21.4376166666667</v>
      </c>
      <c r="E106" s="1" t="s">
        <v>63</v>
      </c>
      <c r="F106" s="1" t="s">
        <v>63</v>
      </c>
      <c r="G106" s="3">
        <v>487.343414495916</v>
      </c>
      <c r="H106" s="4">
        <v>487.342875</v>
      </c>
      <c r="I106" s="5">
        <v>1.107015088654</v>
      </c>
      <c r="J106" s="1" t="s">
        <v>600</v>
      </c>
      <c r="K106" s="2">
        <v>47.3</v>
      </c>
      <c r="L106" s="5">
        <v>96.2248318006342</v>
      </c>
      <c r="M106" s="2">
        <v>66.25</v>
      </c>
      <c r="N106" s="6">
        <v>46579.5645446658</v>
      </c>
      <c r="O106" s="1" t="s">
        <v>536</v>
      </c>
      <c r="P106" s="1" t="s">
        <v>601</v>
      </c>
      <c r="Q106" s="1" t="s">
        <v>102</v>
      </c>
      <c r="R106" s="1" t="s">
        <v>486</v>
      </c>
      <c r="S106" s="1" t="s">
        <v>602</v>
      </c>
      <c r="T106" s="17" t="s">
        <v>30</v>
      </c>
    </row>
    <row r="107" spans="1:20">
      <c r="A107" s="13">
        <v>106</v>
      </c>
      <c r="B107" s="1" t="s">
        <v>60</v>
      </c>
      <c r="C107" s="1" t="s">
        <v>603</v>
      </c>
      <c r="D107" s="2">
        <v>21.4787333333333</v>
      </c>
      <c r="E107" s="1" t="s">
        <v>63</v>
      </c>
      <c r="F107" s="1" t="s">
        <v>63</v>
      </c>
      <c r="G107" s="3">
        <v>485.327555816802</v>
      </c>
      <c r="H107" s="4">
        <v>485.327225</v>
      </c>
      <c r="I107" s="5">
        <v>0.681636604911797</v>
      </c>
      <c r="J107" s="1" t="s">
        <v>604</v>
      </c>
      <c r="K107" s="2">
        <v>62.2</v>
      </c>
      <c r="L107" s="5">
        <v>94.6811102234364</v>
      </c>
      <c r="M107" s="2">
        <v>64</v>
      </c>
      <c r="N107" s="6">
        <v>112670.685562184</v>
      </c>
      <c r="O107" s="1" t="s">
        <v>527</v>
      </c>
      <c r="P107" s="1" t="s">
        <v>605</v>
      </c>
      <c r="Q107" s="1" t="s">
        <v>102</v>
      </c>
      <c r="R107" s="1" t="s">
        <v>486</v>
      </c>
      <c r="S107" s="1" t="s">
        <v>606</v>
      </c>
      <c r="T107" s="17" t="s">
        <v>105</v>
      </c>
    </row>
    <row r="108" spans="1:20">
      <c r="A108" s="13">
        <v>107</v>
      </c>
      <c r="B108" s="1" t="s">
        <v>20</v>
      </c>
      <c r="C108" s="1" t="s">
        <v>607</v>
      </c>
      <c r="D108" s="2">
        <v>21.5355166666667</v>
      </c>
      <c r="E108" s="1" t="s">
        <v>22</v>
      </c>
      <c r="F108" s="1" t="s">
        <v>520</v>
      </c>
      <c r="G108" s="3">
        <v>203.179137894519</v>
      </c>
      <c r="H108" s="4">
        <v>203.179415</v>
      </c>
      <c r="I108" s="5">
        <v>-1.36384623913906</v>
      </c>
      <c r="J108" s="1" t="s">
        <v>608</v>
      </c>
      <c r="K108" s="2">
        <v>76.4</v>
      </c>
      <c r="L108" s="5">
        <v>98.2487745701094</v>
      </c>
      <c r="M108" s="2">
        <v>68.25</v>
      </c>
      <c r="N108" s="6">
        <v>1658989.47367822</v>
      </c>
      <c r="O108" s="1" t="s">
        <v>609</v>
      </c>
      <c r="P108" s="1" t="s">
        <v>610</v>
      </c>
      <c r="Q108" s="1" t="s">
        <v>102</v>
      </c>
      <c r="R108" s="1" t="s">
        <v>243</v>
      </c>
      <c r="S108" s="1" t="s">
        <v>611</v>
      </c>
      <c r="T108" s="17" t="s">
        <v>41</v>
      </c>
    </row>
    <row r="109" spans="1:20">
      <c r="A109" s="13">
        <v>108</v>
      </c>
      <c r="B109" s="1" t="s">
        <v>20</v>
      </c>
      <c r="C109" s="1" t="s">
        <v>612</v>
      </c>
      <c r="D109" s="2">
        <v>22.1831</v>
      </c>
      <c r="E109" s="1" t="s">
        <v>23</v>
      </c>
      <c r="F109" s="1" t="s">
        <v>23</v>
      </c>
      <c r="G109" s="3">
        <v>219.173888484934</v>
      </c>
      <c r="H109" s="4">
        <v>219.174365</v>
      </c>
      <c r="I109" s="5">
        <v>-2.17413686116691</v>
      </c>
      <c r="J109" s="1" t="s">
        <v>613</v>
      </c>
      <c r="K109" s="2">
        <v>66.9</v>
      </c>
      <c r="L109" s="5">
        <v>95.6580208192393</v>
      </c>
      <c r="M109" s="2">
        <v>72.375</v>
      </c>
      <c r="N109" s="6">
        <v>244921.694729107</v>
      </c>
      <c r="O109" s="1" t="s">
        <v>614</v>
      </c>
      <c r="P109" s="1" t="s">
        <v>615</v>
      </c>
      <c r="Q109" s="1" t="s">
        <v>102</v>
      </c>
      <c r="R109" s="1" t="s">
        <v>243</v>
      </c>
      <c r="S109" s="1" t="s">
        <v>616</v>
      </c>
      <c r="T109" s="17" t="s">
        <v>30</v>
      </c>
    </row>
    <row r="110" spans="1:20">
      <c r="A110" s="13">
        <v>109</v>
      </c>
      <c r="B110" s="1" t="s">
        <v>20</v>
      </c>
      <c r="C110" s="1" t="s">
        <v>617</v>
      </c>
      <c r="D110" s="2">
        <v>22.6319166666667</v>
      </c>
      <c r="E110" s="1" t="s">
        <v>22</v>
      </c>
      <c r="F110" s="1" t="s">
        <v>520</v>
      </c>
      <c r="G110" s="3">
        <v>439.35625011117</v>
      </c>
      <c r="H110" s="4">
        <v>439.357045</v>
      </c>
      <c r="I110" s="5">
        <v>-1.80920925030501</v>
      </c>
      <c r="J110" s="1" t="s">
        <v>618</v>
      </c>
      <c r="K110" s="2">
        <v>78.3</v>
      </c>
      <c r="L110" s="5">
        <v>97.5722171654792</v>
      </c>
      <c r="M110" s="2">
        <v>68.5</v>
      </c>
      <c r="N110" s="6">
        <v>1381563.22010346</v>
      </c>
      <c r="O110" s="1" t="s">
        <v>619</v>
      </c>
      <c r="P110" s="1" t="s">
        <v>620</v>
      </c>
      <c r="Q110" s="1" t="s">
        <v>102</v>
      </c>
      <c r="R110" s="1" t="s">
        <v>486</v>
      </c>
      <c r="S110" s="1" t="s">
        <v>621</v>
      </c>
      <c r="T110" s="17" t="s">
        <v>105</v>
      </c>
    </row>
    <row r="111" spans="1:20">
      <c r="A111" s="13">
        <v>110</v>
      </c>
      <c r="B111" s="1" t="s">
        <v>20</v>
      </c>
      <c r="C111" s="1" t="s">
        <v>622</v>
      </c>
      <c r="D111" s="2">
        <v>22.8110666666667</v>
      </c>
      <c r="E111" s="1" t="s">
        <v>623</v>
      </c>
      <c r="F111" s="1" t="s">
        <v>23</v>
      </c>
      <c r="G111" s="3">
        <v>515.371898052791</v>
      </c>
      <c r="H111" s="4">
        <v>515.373125</v>
      </c>
      <c r="I111" s="5">
        <v>-2.38069691530799</v>
      </c>
      <c r="J111" s="1" t="s">
        <v>624</v>
      </c>
      <c r="K111" s="2">
        <v>77.9</v>
      </c>
      <c r="L111" s="5">
        <v>98.6520564999836</v>
      </c>
      <c r="M111" s="2">
        <v>68.375</v>
      </c>
      <c r="N111" s="6">
        <v>36308186.5957916</v>
      </c>
      <c r="O111" s="1" t="s">
        <v>576</v>
      </c>
      <c r="P111" s="1" t="s">
        <v>625</v>
      </c>
      <c r="Q111" s="1" t="s">
        <v>102</v>
      </c>
      <c r="R111" s="1" t="s">
        <v>486</v>
      </c>
      <c r="S111" s="1" t="s">
        <v>626</v>
      </c>
      <c r="T111" s="17" t="s">
        <v>41</v>
      </c>
    </row>
    <row r="112" spans="20:20">
      <c r="T112" s="20"/>
    </row>
    <row r="113" spans="20:20">
      <c r="T113" s="20"/>
    </row>
    <row r="116" spans="17:17">
      <c r="Q116" s="17"/>
    </row>
  </sheetData>
  <conditionalFormatting sqref="H1">
    <cfRule type="duplicateValues" dxfId="0" priority="2"/>
  </conditionalFormatting>
  <conditionalFormatting sqref="P1">
    <cfRule type="duplicateValues" dxfId="0" priority="4"/>
  </conditionalFormatting>
  <conditionalFormatting sqref="T1 T34:T35 T112:T1048576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隋国媛</cp:lastModifiedBy>
  <dcterms:created xsi:type="dcterms:W3CDTF">2024-04-24T12:45:00Z</dcterms:created>
  <dcterms:modified xsi:type="dcterms:W3CDTF">2025-11-04T08:20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CD1D1B7D0FE4B49AA58D4A02F8C2761_12</vt:lpwstr>
  </property>
  <property fmtid="{D5CDD505-2E9C-101B-9397-08002B2CF9AE}" pid="3" name="KSOProductBuildVer">
    <vt:lpwstr>2052-12.1.0.23125</vt:lpwstr>
  </property>
</Properties>
</file>